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freund\Downloads\ftc3\Msek\Új mappa (7)\"/>
    </mc:Choice>
  </mc:AlternateContent>
  <xr:revisionPtr revIDLastSave="0" documentId="13_ncr:1_{E0C89BCB-B4AE-4E12-AA8B-06ABB34CE6CA}" xr6:coauthVersionLast="45" xr6:coauthVersionMax="45" xr10:uidLastSave="{00000000-0000-0000-0000-000000000000}"/>
  <bookViews>
    <workbookView xWindow="825" yWindow="2730" windowWidth="21600" windowHeight="12360" tabRatio="964" xr2:uid="{00000000-000D-0000-FFFF-FFFF00000000}"/>
  </bookViews>
  <sheets>
    <sheet name="ST1" sheetId="3" r:id="rId1"/>
  </sheets>
  <definedNames>
    <definedName name="_xlnm.Print_Area" localSheetId="0">'ST1'!$B$36:$K$130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9" i="3" l="1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34" i="3"/>
  <c r="J130" i="3"/>
  <c r="H130" i="3"/>
  <c r="F130" i="3"/>
  <c r="D130" i="3"/>
  <c r="J96" i="3"/>
  <c r="H96" i="3"/>
  <c r="F96" i="3"/>
  <c r="D96" i="3"/>
  <c r="J78" i="3"/>
  <c r="H78" i="3"/>
  <c r="F78" i="3"/>
  <c r="D78" i="3"/>
  <c r="J71" i="3"/>
  <c r="H71" i="3"/>
  <c r="F71" i="3"/>
  <c r="D71" i="3"/>
  <c r="J62" i="3"/>
  <c r="H62" i="3"/>
  <c r="F62" i="3"/>
  <c r="D62" i="3"/>
  <c r="J57" i="3"/>
  <c r="H57" i="3"/>
  <c r="F57" i="3"/>
  <c r="D57" i="3"/>
  <c r="J46" i="3"/>
  <c r="H46" i="3"/>
  <c r="F46" i="3"/>
  <c r="D46" i="3"/>
</calcChain>
</file>

<file path=xl/sharedStrings.xml><?xml version="1.0" encoding="utf-8"?>
<sst xmlns="http://schemas.openxmlformats.org/spreadsheetml/2006/main" count="269" uniqueCount="134">
  <si>
    <t>Cohort</t>
  </si>
  <si>
    <t># tumors</t>
  </si>
  <si>
    <t># mice</t>
  </si>
  <si>
    <t>Cutaneous Squamous Cell Carcinoma</t>
  </si>
  <si>
    <t>20 (24%)</t>
  </si>
  <si>
    <t>1 (1%)</t>
  </si>
  <si>
    <t>0 (0%)</t>
  </si>
  <si>
    <t>Cutaneous Keratoacanthoma</t>
  </si>
  <si>
    <t>8 (10%)</t>
  </si>
  <si>
    <t>Hepatocellular Carcinoma</t>
  </si>
  <si>
    <t>9 (11%)</t>
  </si>
  <si>
    <t>Hepatocellular Adenoma</t>
  </si>
  <si>
    <t>42 (50%)</t>
  </si>
  <si>
    <t>31 (37%)</t>
  </si>
  <si>
    <t>6 (7%)</t>
  </si>
  <si>
    <t>Papilloma</t>
  </si>
  <si>
    <t>3 (4%)</t>
  </si>
  <si>
    <t>Hemangiosarcoma</t>
  </si>
  <si>
    <t>Hemangioma</t>
  </si>
  <si>
    <t>2 (2%)</t>
  </si>
  <si>
    <t>Fibrosarcoma</t>
  </si>
  <si>
    <t>Metastasis</t>
  </si>
  <si>
    <t>Mast Cell Tumor</t>
  </si>
  <si>
    <t>Trichoepithelioma</t>
  </si>
  <si>
    <t>Schwannoma</t>
  </si>
  <si>
    <t>Hepatoblastoma</t>
  </si>
  <si>
    <t>Medulloblastoma</t>
  </si>
  <si>
    <t>Leukemia</t>
  </si>
  <si>
    <t>Totals (tumors/mouse)</t>
  </si>
  <si>
    <t>SB-Onc3|Trp53-KO/+</t>
  </si>
  <si>
    <t>SB-Onc3|Trp53-R172H/+</t>
  </si>
  <si>
    <t>SB-Onc3|Trp53+/+</t>
  </si>
  <si>
    <t>Trp53-R172H/+ Controls</t>
  </si>
  <si>
    <t>Adenocarcinoma observed in...</t>
  </si>
  <si>
    <t>Liver</t>
  </si>
  <si>
    <t>Lung</t>
  </si>
  <si>
    <t>Mammary</t>
  </si>
  <si>
    <t>Nasal Cavity</t>
  </si>
  <si>
    <t>Pancreas</t>
  </si>
  <si>
    <t>Salivary Gland</t>
  </si>
  <si>
    <t>Shoulder</t>
  </si>
  <si>
    <t>Thymus</t>
  </si>
  <si>
    <t>Uterus</t>
  </si>
  <si>
    <t>Adenocarcinoma Total</t>
  </si>
  <si>
    <t>Adenoma observed in…</t>
  </si>
  <si>
    <t>Intestine, Colon</t>
  </si>
  <si>
    <t>Kidney</t>
  </si>
  <si>
    <t>Ovary</t>
  </si>
  <si>
    <t>Pituitary</t>
  </si>
  <si>
    <t>Sebaceous Gland</t>
  </si>
  <si>
    <t>Stomach</t>
  </si>
  <si>
    <t>Adenoma Total</t>
  </si>
  <si>
    <t>Astrocytoma observed in…</t>
  </si>
  <si>
    <t>Brain</t>
  </si>
  <si>
    <t>Spinal Cord</t>
  </si>
  <si>
    <t>Astrocytoma Total</t>
  </si>
  <si>
    <t>Carcinoma observed in…</t>
  </si>
  <si>
    <t>Esophagus</t>
  </si>
  <si>
    <t>Intestine, Jejunum</t>
  </si>
  <si>
    <t>Mesentery/Omentum</t>
  </si>
  <si>
    <t>Skin</t>
  </si>
  <si>
    <t>Carcinoma Total</t>
  </si>
  <si>
    <t>Sarcoma observed in…</t>
  </si>
  <si>
    <t>Heart</t>
  </si>
  <si>
    <t>Sarcoma Total</t>
  </si>
  <si>
    <t>Hystocytic Sarcoma observed in…</t>
  </si>
  <si>
    <t>Bone Marrow</t>
  </si>
  <si>
    <t>Doudenum</t>
  </si>
  <si>
    <t>Gall Bladder</t>
  </si>
  <si>
    <t>Intestine, Rectum</t>
  </si>
  <si>
    <t>Lymph Node, Mandibular</t>
  </si>
  <si>
    <t>Lymph Node, Mesenteric</t>
  </si>
  <si>
    <t>Lymph Node, Other</t>
  </si>
  <si>
    <t>Spleen</t>
  </si>
  <si>
    <t>Hystocytic Sarcoma Total</t>
  </si>
  <si>
    <t>Lymphoma observed in…</t>
  </si>
  <si>
    <t>Adrenal</t>
  </si>
  <si>
    <t>Intestine, Dodenum</t>
  </si>
  <si>
    <t>Intestine, Ileum</t>
  </si>
  <si>
    <t>Lymph Node, Poplietal</t>
  </si>
  <si>
    <t>Lymph Node, Renal</t>
  </si>
  <si>
    <t>Lymph Node, Superficial</t>
  </si>
  <si>
    <t>Nerve &amp; Ganglion</t>
  </si>
  <si>
    <t>Omentum</t>
  </si>
  <si>
    <t>Pleura</t>
  </si>
  <si>
    <t>Vertebre</t>
  </si>
  <si>
    <t>Lymphoma Total</t>
  </si>
  <si>
    <t>1 (2%)</t>
  </si>
  <si>
    <t>237 (2.72)</t>
  </si>
  <si>
    <t>16 (0.84)</t>
  </si>
  <si>
    <t>100 (2.17)</t>
  </si>
  <si>
    <t>88 (1.73)</t>
  </si>
  <si>
    <t>3 (16%)</t>
  </si>
  <si>
    <t>5 (11%)</t>
  </si>
  <si>
    <t>2 (4%)</t>
  </si>
  <si>
    <t>1 (5%)</t>
  </si>
  <si>
    <r>
      <rPr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 xml:space="preserve"> (1</t>
    </r>
    <r>
      <rPr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%)</t>
    </r>
  </si>
  <si>
    <t>Rhabdomyosarcoma</t>
  </si>
  <si>
    <t>Myoepithlioma</t>
  </si>
  <si>
    <t>Osteosarcoma</t>
  </si>
  <si>
    <t>4 (9%)</t>
  </si>
  <si>
    <t>7 (15%)</t>
  </si>
  <si>
    <t>4 (8%)</t>
  </si>
  <si>
    <t>4 (21%)</t>
  </si>
  <si>
    <t>6 (13%)</t>
  </si>
  <si>
    <t>7 (14%)</t>
  </si>
  <si>
    <t>6 (12%)</t>
  </si>
  <si>
    <t>2 (11%)</t>
  </si>
  <si>
    <t>10 (22%)</t>
  </si>
  <si>
    <t>8 (16%)</t>
  </si>
  <si>
    <t>11 (24%)</t>
  </si>
  <si>
    <t>3 (6%)</t>
  </si>
  <si>
    <t>9 (18%)</t>
  </si>
  <si>
    <t>5 (10%)</t>
  </si>
  <si>
    <t>10 (20%)</t>
  </si>
  <si>
    <t>Total #  tumors in SB-Onc3 cohorts</t>
  </si>
  <si>
    <t>Hema*</t>
  </si>
  <si>
    <t>↓Adenocarcinoma, Multiple Types</t>
  </si>
  <si>
    <t>↓Adenoma, Multiple Types</t>
  </si>
  <si>
    <t>↓Carcinoma, Multiple Types</t>
  </si>
  <si>
    <t>↓Astrocytoma</t>
  </si>
  <si>
    <t>↓Histocytic Sarcoma</t>
  </si>
  <si>
    <t>↓Sarcoma</t>
  </si>
  <si>
    <t>↓Lymphoma</t>
  </si>
  <si>
    <r>
      <t>Tumor classifications</t>
    </r>
    <r>
      <rPr>
        <sz val="12"/>
        <color theme="1"/>
        <rFont val="Calibri"/>
        <family val="2"/>
        <scheme val="minor"/>
      </rPr>
      <t xml:space="preserve"> (↓ subtype table)</t>
    </r>
  </si>
  <si>
    <t xml:space="preserve">SB-Onc3|Trp53-KO/+	</t>
  </si>
  <si>
    <t xml:space="preserve">SB-Onc3|Trp53+/+	</t>
  </si>
  <si>
    <t xml:space="preserve">Trp53-R172H/+ Controls	</t>
  </si>
  <si>
    <t>Solid  cancers</t>
  </si>
  <si>
    <t>*hematologic  cancers, often observed within many different tissue histologies at time of necropsy (see accompanying table)</t>
  </si>
  <si>
    <t>Correspondence to M.B.M. at Michael.Mann@moffitt.org</t>
  </si>
  <si>
    <t xml:space="preserve">SB|cuSCC Supplementary Tables for Aiderus, Newberg, and Guzman-Rojas et al., 2021 manuscript: PGENETICS-D-20-01368 </t>
  </si>
  <si>
    <t>Transposon mutagenesis identifies cooperating genetic drivers during keratinocyte transformation and cutaneous squamous cell carcinoma progression. Aziz Aiderus, Justin Y. Newberg, Liliana Guzman-Rojas [...] Michael A. Black, Karen M. Mann, and Michael B. Mann</t>
  </si>
  <si>
    <t>S1 Table: Tumor incidence and subgroup classifications by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scheme val="minor"/>
    </font>
    <font>
      <sz val="12"/>
      <color rgb="FF0000FF"/>
      <name val="Calibri"/>
      <family val="2"/>
      <scheme val="minor"/>
    </font>
    <font>
      <sz val="12"/>
      <color rgb="FF00800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2"/>
      <name val="Calibri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FF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8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4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4" fillId="0" borderId="0"/>
    <xf numFmtId="0" fontId="2" fillId="0" borderId="0"/>
    <xf numFmtId="0" fontId="2" fillId="0" borderId="0"/>
    <xf numFmtId="0" fontId="1" fillId="0" borderId="0"/>
  </cellStyleXfs>
  <cellXfs count="107">
    <xf numFmtId="0" fontId="0" fillId="0" borderId="0" xfId="0"/>
    <xf numFmtId="0" fontId="7" fillId="2" borderId="0" xfId="7" applyFont="1" applyFill="1" applyBorder="1"/>
    <xf numFmtId="0" fontId="2" fillId="2" borderId="0" xfId="7" applyFont="1" applyFill="1"/>
    <xf numFmtId="0" fontId="8" fillId="3" borderId="1" xfId="7" applyFont="1" applyFill="1" applyBorder="1" applyAlignment="1">
      <alignment horizontal="center"/>
    </xf>
    <xf numFmtId="0" fontId="9" fillId="4" borderId="1" xfId="7" quotePrefix="1" applyFont="1" applyFill="1" applyBorder="1" applyAlignment="1">
      <alignment horizontal="center"/>
    </xf>
    <xf numFmtId="0" fontId="5" fillId="2" borderId="0" xfId="7" applyFont="1" applyFill="1" applyBorder="1" applyAlignment="1">
      <alignment horizontal="center" vertical="top"/>
    </xf>
    <xf numFmtId="0" fontId="2" fillId="2" borderId="0" xfId="7" applyFont="1" applyFill="1" applyAlignment="1"/>
    <xf numFmtId="0" fontId="0" fillId="2" borderId="0" xfId="0" applyFill="1"/>
    <xf numFmtId="0" fontId="10" fillId="2" borderId="0" xfId="0" applyFont="1" applyFill="1"/>
    <xf numFmtId="0" fontId="2" fillId="2" borderId="0" xfId="7" applyFont="1" applyFill="1"/>
    <xf numFmtId="0" fontId="5" fillId="6" borderId="0" xfId="7" applyFont="1" applyFill="1" applyAlignment="1">
      <alignment horizontal="center" vertical="top" wrapText="1"/>
    </xf>
    <xf numFmtId="0" fontId="5" fillId="4" borderId="0" xfId="7" applyFont="1" applyFill="1" applyAlignment="1">
      <alignment horizontal="center" vertical="top" wrapText="1"/>
    </xf>
    <xf numFmtId="0" fontId="5" fillId="3" borderId="0" xfId="7" applyFont="1" applyFill="1" applyAlignment="1">
      <alignment horizontal="center" vertical="top" wrapText="1"/>
    </xf>
    <xf numFmtId="0" fontId="5" fillId="7" borderId="0" xfId="7" applyFont="1" applyFill="1" applyAlignment="1">
      <alignment horizontal="center" vertical="top" wrapText="1"/>
    </xf>
    <xf numFmtId="0" fontId="2" fillId="4" borderId="2" xfId="7" applyFont="1" applyFill="1" applyBorder="1" applyAlignment="1">
      <alignment horizontal="center" vertical="center"/>
    </xf>
    <xf numFmtId="0" fontId="2" fillId="3" borderId="2" xfId="7" applyFont="1" applyFill="1" applyBorder="1" applyAlignment="1">
      <alignment horizontal="center" vertical="center"/>
    </xf>
    <xf numFmtId="0" fontId="2" fillId="7" borderId="2" xfId="7" applyFont="1" applyFill="1" applyBorder="1" applyAlignment="1">
      <alignment horizontal="center" vertical="center"/>
    </xf>
    <xf numFmtId="0" fontId="2" fillId="4" borderId="3" xfId="7" applyFont="1" applyFill="1" applyBorder="1" applyAlignment="1">
      <alignment horizontal="center" vertical="center"/>
    </xf>
    <xf numFmtId="0" fontId="2" fillId="3" borderId="3" xfId="7" applyFont="1" applyFill="1" applyBorder="1" applyAlignment="1">
      <alignment horizontal="center" vertical="center"/>
    </xf>
    <xf numFmtId="0" fontId="2" fillId="7" borderId="3" xfId="7" applyFont="1" applyFill="1" applyBorder="1" applyAlignment="1">
      <alignment horizontal="center" vertical="center"/>
    </xf>
    <xf numFmtId="0" fontId="2" fillId="4" borderId="4" xfId="7" applyFont="1" applyFill="1" applyBorder="1" applyAlignment="1">
      <alignment horizontal="center" vertical="center"/>
    </xf>
    <xf numFmtId="0" fontId="2" fillId="3" borderId="4" xfId="7" applyFont="1" applyFill="1" applyBorder="1" applyAlignment="1">
      <alignment horizontal="center" vertical="center"/>
    </xf>
    <xf numFmtId="0" fontId="2" fillId="7" borderId="4" xfId="7" applyFont="1" applyFill="1" applyBorder="1" applyAlignment="1">
      <alignment horizontal="center" vertical="center"/>
    </xf>
    <xf numFmtId="0" fontId="6" fillId="7" borderId="1" xfId="7" quotePrefix="1" applyFont="1" applyFill="1" applyBorder="1" applyAlignment="1">
      <alignment horizontal="center" wrapText="1"/>
    </xf>
    <xf numFmtId="0" fontId="2" fillId="2" borderId="5" xfId="7" applyFont="1" applyFill="1" applyBorder="1"/>
    <xf numFmtId="0" fontId="2" fillId="6" borderId="4" xfId="7" applyFont="1" applyFill="1" applyBorder="1" applyAlignment="1">
      <alignment horizontal="center" vertical="center"/>
    </xf>
    <xf numFmtId="0" fontId="2" fillId="6" borderId="6" xfId="7" applyFont="1" applyFill="1" applyBorder="1" applyAlignment="1">
      <alignment horizontal="center" vertical="center"/>
    </xf>
    <xf numFmtId="0" fontId="2" fillId="6" borderId="3" xfId="7" applyFont="1" applyFill="1" applyBorder="1" applyAlignment="1">
      <alignment horizontal="center" vertical="center"/>
    </xf>
    <xf numFmtId="0" fontId="2" fillId="6" borderId="7" xfId="7" applyFont="1" applyFill="1" applyBorder="1" applyAlignment="1">
      <alignment horizontal="center" vertical="center"/>
    </xf>
    <xf numFmtId="0" fontId="2" fillId="6" borderId="2" xfId="7" applyFont="1" applyFill="1" applyBorder="1" applyAlignment="1">
      <alignment horizontal="center" vertical="center"/>
    </xf>
    <xf numFmtId="0" fontId="2" fillId="6" borderId="8" xfId="7" applyFont="1" applyFill="1" applyBorder="1" applyAlignment="1">
      <alignment horizontal="center" vertical="center"/>
    </xf>
    <xf numFmtId="0" fontId="2" fillId="6" borderId="1" xfId="7" applyFont="1" applyFill="1" applyBorder="1" applyAlignment="1">
      <alignment horizontal="center"/>
    </xf>
    <xf numFmtId="0" fontId="2" fillId="6" borderId="9" xfId="7" applyFont="1" applyFill="1" applyBorder="1" applyAlignment="1">
      <alignment horizontal="center"/>
    </xf>
    <xf numFmtId="0" fontId="2" fillId="2" borderId="0" xfId="7" applyFont="1" applyFill="1" applyBorder="1" applyAlignment="1"/>
    <xf numFmtId="0" fontId="2" fillId="2" borderId="0" xfId="7" applyFont="1" applyFill="1" applyBorder="1"/>
    <xf numFmtId="0" fontId="2" fillId="2" borderId="10" xfId="7" applyFont="1" applyFill="1" applyBorder="1" applyAlignment="1">
      <alignment horizontal="right"/>
    </xf>
    <xf numFmtId="0" fontId="2" fillId="0" borderId="11" xfId="7" applyFont="1" applyFill="1" applyBorder="1" applyAlignment="1">
      <alignment horizontal="center" vertical="center"/>
    </xf>
    <xf numFmtId="0" fontId="2" fillId="0" borderId="12" xfId="7" applyFont="1" applyFill="1" applyBorder="1" applyAlignment="1">
      <alignment horizontal="center" vertical="center"/>
    </xf>
    <xf numFmtId="0" fontId="2" fillId="0" borderId="13" xfId="7" applyFont="1" applyFill="1" applyBorder="1" applyAlignment="1">
      <alignment horizontal="center" vertical="center"/>
    </xf>
    <xf numFmtId="0" fontId="5" fillId="0" borderId="0" xfId="7" applyFont="1" applyFill="1" applyAlignment="1">
      <alignment horizontal="center" vertical="top" wrapText="1"/>
    </xf>
    <xf numFmtId="0" fontId="7" fillId="2" borderId="0" xfId="7" applyFont="1" applyFill="1" applyAlignment="1">
      <alignment horizontal="right"/>
    </xf>
    <xf numFmtId="0" fontId="11" fillId="2" borderId="14" xfId="7" applyFont="1" applyFill="1" applyBorder="1" applyAlignment="1">
      <alignment horizontal="right"/>
    </xf>
    <xf numFmtId="0" fontId="7" fillId="2" borderId="14" xfId="7" applyFont="1" applyFill="1" applyBorder="1" applyAlignment="1">
      <alignment horizontal="right"/>
    </xf>
    <xf numFmtId="0" fontId="7" fillId="2" borderId="0" xfId="7" applyFont="1" applyFill="1" applyBorder="1" applyAlignment="1">
      <alignment horizontal="right"/>
    </xf>
    <xf numFmtId="0" fontId="7" fillId="2" borderId="15" xfId="7" applyFont="1" applyFill="1" applyBorder="1" applyAlignment="1">
      <alignment horizontal="right"/>
    </xf>
    <xf numFmtId="0" fontId="11" fillId="2" borderId="0" xfId="7" applyFont="1" applyFill="1" applyAlignment="1">
      <alignment horizontal="right" vertical="top"/>
    </xf>
    <xf numFmtId="0" fontId="7" fillId="2" borderId="0" xfId="7" applyFont="1" applyFill="1" applyBorder="1" applyAlignment="1">
      <alignment horizontal="left"/>
    </xf>
    <xf numFmtId="0" fontId="7" fillId="6" borderId="0" xfId="7" applyFont="1" applyFill="1" applyBorder="1" applyAlignment="1">
      <alignment horizontal="left"/>
    </xf>
    <xf numFmtId="0" fontId="7" fillId="2" borderId="16" xfId="7" applyFont="1" applyFill="1" applyBorder="1" applyAlignment="1">
      <alignment horizontal="left"/>
    </xf>
    <xf numFmtId="0" fontId="11" fillId="2" borderId="0" xfId="7" applyFont="1" applyFill="1" applyBorder="1" applyAlignment="1">
      <alignment horizontal="right"/>
    </xf>
    <xf numFmtId="0" fontId="7" fillId="6" borderId="16" xfId="7" applyFont="1" applyFill="1" applyBorder="1" applyAlignment="1">
      <alignment horizontal="left"/>
    </xf>
    <xf numFmtId="0" fontId="12" fillId="5" borderId="5" xfId="7" applyFont="1" applyFill="1" applyBorder="1" applyAlignment="1">
      <alignment horizontal="left"/>
    </xf>
    <xf numFmtId="0" fontId="7" fillId="5" borderId="14" xfId="7" applyFont="1" applyFill="1" applyBorder="1" applyAlignment="1">
      <alignment horizontal="center"/>
    </xf>
    <xf numFmtId="0" fontId="13" fillId="2" borderId="17" xfId="7" applyFont="1" applyFill="1" applyBorder="1" applyAlignment="1">
      <alignment horizontal="right"/>
    </xf>
    <xf numFmtId="0" fontId="2" fillId="2" borderId="18" xfId="7" applyFont="1" applyFill="1" applyBorder="1"/>
    <xf numFmtId="0" fontId="12" fillId="5" borderId="17" xfId="7" applyFont="1" applyFill="1" applyBorder="1" applyAlignment="1">
      <alignment horizontal="left"/>
    </xf>
    <xf numFmtId="0" fontId="7" fillId="5" borderId="0" xfId="7" applyFont="1" applyFill="1" applyBorder="1" applyAlignment="1">
      <alignment horizontal="left"/>
    </xf>
    <xf numFmtId="0" fontId="2" fillId="2" borderId="17" xfId="7" applyFont="1" applyFill="1" applyBorder="1" applyAlignment="1">
      <alignment horizontal="right"/>
    </xf>
    <xf numFmtId="0" fontId="11" fillId="2" borderId="15" xfId="7" applyFont="1" applyFill="1" applyBorder="1" applyAlignment="1">
      <alignment horizontal="right"/>
    </xf>
    <xf numFmtId="0" fontId="2" fillId="2" borderId="0" xfId="7" applyFont="1" applyFill="1" applyBorder="1" applyAlignment="1">
      <alignment horizontal="center"/>
    </xf>
    <xf numFmtId="0" fontId="2" fillId="2" borderId="0" xfId="7" applyFont="1" applyFill="1"/>
    <xf numFmtId="0" fontId="3" fillId="2" borderId="0" xfId="1" applyFill="1"/>
    <xf numFmtId="0" fontId="0" fillId="2" borderId="0" xfId="0" applyFill="1" applyAlignment="1">
      <alignment vertical="center" wrapText="1"/>
    </xf>
    <xf numFmtId="0" fontId="5" fillId="2" borderId="0" xfId="0" applyFont="1" applyFill="1" applyAlignment="1">
      <alignment vertical="center"/>
    </xf>
    <xf numFmtId="0" fontId="0" fillId="2" borderId="0" xfId="0" applyFill="1" applyAlignment="1">
      <alignment horizontal="left" vertical="center"/>
    </xf>
    <xf numFmtId="0" fontId="3" fillId="2" borderId="0" xfId="1" applyFill="1" applyAlignment="1">
      <alignment vertical="center"/>
    </xf>
    <xf numFmtId="0" fontId="5" fillId="2" borderId="0" xfId="0" applyFont="1" applyFill="1" applyAlignment="1">
      <alignment horizontal="left" vertical="center"/>
    </xf>
    <xf numFmtId="0" fontId="3" fillId="2" borderId="0" xfId="1" applyFill="1" applyAlignment="1">
      <alignment horizontal="left" vertical="center"/>
    </xf>
    <xf numFmtId="0" fontId="2" fillId="2" borderId="16" xfId="7" applyFont="1" applyFill="1" applyBorder="1" applyAlignment="1">
      <alignment horizontal="center"/>
    </xf>
    <xf numFmtId="0" fontId="2" fillId="2" borderId="21" xfId="7" applyFont="1" applyFill="1" applyBorder="1" applyAlignment="1">
      <alignment horizontal="center"/>
    </xf>
    <xf numFmtId="0" fontId="5" fillId="2" borderId="0" xfId="7" applyFont="1" applyFill="1" applyBorder="1" applyAlignment="1">
      <alignment horizontal="center"/>
    </xf>
    <xf numFmtId="0" fontId="5" fillId="2" borderId="18" xfId="7" applyFont="1" applyFill="1" applyBorder="1" applyAlignment="1">
      <alignment horizontal="center"/>
    </xf>
    <xf numFmtId="0" fontId="5" fillId="5" borderId="0" xfId="7" applyFont="1" applyFill="1" applyBorder="1" applyAlignment="1">
      <alignment horizontal="center"/>
    </xf>
    <xf numFmtId="0" fontId="5" fillId="5" borderId="18" xfId="7" applyFont="1" applyFill="1" applyBorder="1" applyAlignment="1">
      <alignment horizontal="center"/>
    </xf>
    <xf numFmtId="0" fontId="2" fillId="2" borderId="0" xfId="7" applyFont="1" applyFill="1" applyBorder="1" applyAlignment="1">
      <alignment horizontal="center"/>
    </xf>
    <xf numFmtId="0" fontId="2" fillId="2" borderId="18" xfId="7" applyFont="1" applyFill="1" applyBorder="1" applyAlignment="1">
      <alignment horizontal="center"/>
    </xf>
    <xf numFmtId="0" fontId="2" fillId="6" borderId="0" xfId="7" applyFont="1" applyFill="1" applyBorder="1" applyAlignment="1">
      <alignment horizontal="center"/>
    </xf>
    <xf numFmtId="0" fontId="2" fillId="6" borderId="18" xfId="7" applyFont="1" applyFill="1" applyBorder="1" applyAlignment="1">
      <alignment horizontal="center"/>
    </xf>
    <xf numFmtId="0" fontId="5" fillId="6" borderId="0" xfId="7" applyFont="1" applyFill="1" applyBorder="1" applyAlignment="1">
      <alignment horizontal="center"/>
    </xf>
    <xf numFmtId="0" fontId="5" fillId="6" borderId="18" xfId="7" applyFont="1" applyFill="1" applyBorder="1" applyAlignment="1">
      <alignment horizontal="center"/>
    </xf>
    <xf numFmtId="0" fontId="17" fillId="5" borderId="0" xfId="7" quotePrefix="1" applyFont="1" applyFill="1" applyBorder="1" applyAlignment="1">
      <alignment horizontal="center"/>
    </xf>
    <xf numFmtId="0" fontId="14" fillId="5" borderId="0" xfId="7" applyFont="1" applyFill="1" applyBorder="1" applyAlignment="1">
      <alignment horizontal="center"/>
    </xf>
    <xf numFmtId="0" fontId="2" fillId="6" borderId="16" xfId="7" applyFont="1" applyFill="1" applyBorder="1" applyAlignment="1">
      <alignment horizontal="center"/>
    </xf>
    <xf numFmtId="0" fontId="2" fillId="6" borderId="21" xfId="7" applyFont="1" applyFill="1" applyBorder="1" applyAlignment="1">
      <alignment horizontal="center"/>
    </xf>
    <xf numFmtId="0" fontId="16" fillId="5" borderId="0" xfId="7" quotePrefix="1" applyFont="1" applyFill="1" applyBorder="1" applyAlignment="1">
      <alignment horizontal="center" wrapText="1"/>
    </xf>
    <xf numFmtId="0" fontId="5" fillId="2" borderId="15" xfId="7" applyFont="1" applyFill="1" applyBorder="1" applyAlignment="1">
      <alignment horizontal="center"/>
    </xf>
    <xf numFmtId="0" fontId="5" fillId="2" borderId="23" xfId="7" applyFont="1" applyFill="1" applyBorder="1" applyAlignment="1">
      <alignment horizontal="center"/>
    </xf>
    <xf numFmtId="0" fontId="5" fillId="5" borderId="14" xfId="7" applyFont="1" applyFill="1" applyBorder="1" applyAlignment="1">
      <alignment horizontal="center"/>
    </xf>
    <xf numFmtId="0" fontId="5" fillId="5" borderId="22" xfId="7" applyFont="1" applyFill="1" applyBorder="1" applyAlignment="1">
      <alignment horizontal="center"/>
    </xf>
    <xf numFmtId="0" fontId="15" fillId="2" borderId="0" xfId="7" applyFont="1" applyFill="1" applyAlignment="1">
      <alignment horizontal="left"/>
    </xf>
    <xf numFmtId="0" fontId="16" fillId="7" borderId="4" xfId="7" quotePrefix="1" applyFont="1" applyFill="1" applyBorder="1" applyAlignment="1">
      <alignment horizontal="center" wrapText="1"/>
    </xf>
    <xf numFmtId="0" fontId="14" fillId="3" borderId="4" xfId="7" applyFont="1" applyFill="1" applyBorder="1" applyAlignment="1">
      <alignment horizontal="center"/>
    </xf>
    <xf numFmtId="0" fontId="17" fillId="4" borderId="4" xfId="7" quotePrefix="1" applyFont="1" applyFill="1" applyBorder="1" applyAlignment="1">
      <alignment horizontal="center"/>
    </xf>
    <xf numFmtId="0" fontId="5" fillId="6" borderId="4" xfId="7" applyFont="1" applyFill="1" applyBorder="1" applyAlignment="1">
      <alignment horizontal="center"/>
    </xf>
    <xf numFmtId="0" fontId="5" fillId="6" borderId="6" xfId="7" applyFont="1" applyFill="1" applyBorder="1" applyAlignment="1">
      <alignment horizontal="center"/>
    </xf>
    <xf numFmtId="0" fontId="11" fillId="0" borderId="11" xfId="7" applyFont="1" applyFill="1" applyBorder="1" applyAlignment="1">
      <alignment horizontal="center" wrapText="1"/>
    </xf>
    <xf numFmtId="0" fontId="11" fillId="0" borderId="19" xfId="7" applyFont="1" applyFill="1" applyBorder="1" applyAlignment="1">
      <alignment horizontal="center" wrapText="1"/>
    </xf>
    <xf numFmtId="0" fontId="16" fillId="5" borderId="14" xfId="7" quotePrefix="1" applyFont="1" applyFill="1" applyBorder="1" applyAlignment="1">
      <alignment horizontal="center" wrapText="1"/>
    </xf>
    <xf numFmtId="0" fontId="17" fillId="5" borderId="14" xfId="7" quotePrefix="1" applyFont="1" applyFill="1" applyBorder="1" applyAlignment="1">
      <alignment horizontal="center"/>
    </xf>
    <xf numFmtId="0" fontId="5" fillId="2" borderId="10" xfId="7" applyFont="1" applyFill="1" applyBorder="1" applyAlignment="1">
      <alignment horizontal="left"/>
    </xf>
    <xf numFmtId="0" fontId="5" fillId="2" borderId="20" xfId="7" applyFont="1" applyFill="1" applyBorder="1" applyAlignment="1">
      <alignment horizontal="left"/>
    </xf>
    <xf numFmtId="0" fontId="5" fillId="2" borderId="5" xfId="7" applyFont="1" applyFill="1" applyBorder="1" applyAlignment="1">
      <alignment horizontal="center" vertical="center" textRotation="90"/>
    </xf>
    <xf numFmtId="0" fontId="5" fillId="2" borderId="17" xfId="7" applyFont="1" applyFill="1" applyBorder="1" applyAlignment="1">
      <alignment horizontal="center" vertical="center" textRotation="90"/>
    </xf>
    <xf numFmtId="0" fontId="5" fillId="2" borderId="5" xfId="7" applyFont="1" applyFill="1" applyBorder="1" applyAlignment="1">
      <alignment horizontal="center" vertical="center" textRotation="90" wrapText="1"/>
    </xf>
    <xf numFmtId="0" fontId="5" fillId="2" borderId="17" xfId="7" applyFont="1" applyFill="1" applyBorder="1" applyAlignment="1">
      <alignment horizontal="center" vertical="center" textRotation="90" wrapText="1"/>
    </xf>
    <xf numFmtId="0" fontId="5" fillId="2" borderId="10" xfId="7" applyFont="1" applyFill="1" applyBorder="1" applyAlignment="1">
      <alignment horizontal="center" vertical="center" textRotation="90" wrapText="1"/>
    </xf>
    <xf numFmtId="0" fontId="14" fillId="5" borderId="14" xfId="7" applyFont="1" applyFill="1" applyBorder="1" applyAlignment="1">
      <alignment horizontal="center"/>
    </xf>
  </cellXfs>
  <cellStyles count="17">
    <cellStyle name="Hyperlink" xfId="1" builtinId="8"/>
    <cellStyle name="Hyperlink 2" xfId="2" xr:uid="{00000000-0005-0000-0000-000001000000}"/>
    <cellStyle name="Normal" xfId="0" builtinId="0"/>
    <cellStyle name="Normal 10" xfId="3" xr:uid="{00000000-0005-0000-0000-000003000000}"/>
    <cellStyle name="Normal 11" xfId="4" xr:uid="{00000000-0005-0000-0000-000004000000}"/>
    <cellStyle name="Normal 12" xfId="5" xr:uid="{00000000-0005-0000-0000-000005000000}"/>
    <cellStyle name="Normal 13" xfId="6" xr:uid="{00000000-0005-0000-0000-000006000000}"/>
    <cellStyle name="Normal 2" xfId="7" xr:uid="{00000000-0005-0000-0000-000007000000}"/>
    <cellStyle name="Normal 2 2" xfId="8" xr:uid="{00000000-0005-0000-0000-000008000000}"/>
    <cellStyle name="Normal 3" xfId="9" xr:uid="{00000000-0005-0000-0000-000009000000}"/>
    <cellStyle name="Normal 4" xfId="10" xr:uid="{00000000-0005-0000-0000-00000A000000}"/>
    <cellStyle name="Normal 5" xfId="11" xr:uid="{00000000-0005-0000-0000-00000B000000}"/>
    <cellStyle name="Normal 6" xfId="12" xr:uid="{00000000-0005-0000-0000-00000C000000}"/>
    <cellStyle name="Normal 7" xfId="13" xr:uid="{00000000-0005-0000-0000-00000D000000}"/>
    <cellStyle name="Normal 8" xfId="14" xr:uid="{00000000-0005-0000-0000-00000E000000}"/>
    <cellStyle name="Normal 9" xfId="15" xr:uid="{00000000-0005-0000-0000-00000F000000}"/>
    <cellStyle name="常规_9pairs_mutation analysis_Tumor Name_0709最终版-单串" xfId="16" xr:uid="{00000000-0005-0000-0000-000010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Michael.Mann@moffitt.org?subject=SB%7CcuSCC%20Supplementary%20Table%20quer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0"/>
    <pageSetUpPr fitToPage="1"/>
  </sheetPr>
  <dimension ref="A1:T132"/>
  <sheetViews>
    <sheetView tabSelected="1" workbookViewId="0">
      <selection activeCell="A5" sqref="A5"/>
    </sheetView>
  </sheetViews>
  <sheetFormatPr defaultColWidth="10.875" defaultRowHeight="15.75" x14ac:dyDescent="0.25"/>
  <cols>
    <col min="1" max="1" width="3.625" style="2" customWidth="1"/>
    <col min="2" max="2" width="28.875" style="9" bestFit="1" customWidth="1"/>
    <col min="3" max="3" width="31.375" style="40" bestFit="1" customWidth="1"/>
    <col min="4" max="11" width="10.875" style="9"/>
    <col min="12" max="12" width="4.875" style="9" customWidth="1"/>
    <col min="13" max="13" width="16" style="9" customWidth="1"/>
    <col min="14" max="14" width="10.875" style="9"/>
    <col min="15" max="15" width="4.625" style="2" customWidth="1"/>
    <col min="16" max="16" width="28" style="2" bestFit="1" customWidth="1"/>
    <col min="17" max="17" width="19" style="6" bestFit="1" customWidth="1"/>
    <col min="18" max="18" width="22.125" style="6" bestFit="1" customWidth="1"/>
    <col min="19" max="19" width="16.875" style="6" bestFit="1" customWidth="1"/>
    <col min="20" max="20" width="21.125" style="6" bestFit="1" customWidth="1"/>
    <col min="21" max="21" width="18.375" style="2" bestFit="1" customWidth="1"/>
    <col min="22" max="16384" width="10.875" style="2"/>
  </cols>
  <sheetData>
    <row r="1" spans="1:13" s="64" customFormat="1" x14ac:dyDescent="0.25">
      <c r="A1" s="66" t="s">
        <v>131</v>
      </c>
      <c r="B1" s="63"/>
    </row>
    <row r="2" spans="1:13" s="64" customFormat="1" x14ac:dyDescent="0.25">
      <c r="A2" s="64" t="s">
        <v>132</v>
      </c>
      <c r="B2" s="62"/>
    </row>
    <row r="3" spans="1:13" s="64" customFormat="1" x14ac:dyDescent="0.25">
      <c r="A3" s="67" t="s">
        <v>130</v>
      </c>
      <c r="B3" s="65"/>
    </row>
    <row r="4" spans="1:13" s="7" customFormat="1" x14ac:dyDescent="0.25">
      <c r="A4" s="61"/>
    </row>
    <row r="5" spans="1:13" s="7" customFormat="1" ht="26.25" x14ac:dyDescent="0.4">
      <c r="A5" s="8" t="s">
        <v>133</v>
      </c>
    </row>
    <row r="6" spans="1:13" ht="9.9499999999999993" customHeight="1" thickBot="1" x14ac:dyDescent="0.3"/>
    <row r="7" spans="1:13" ht="15" customHeight="1" x14ac:dyDescent="0.25">
      <c r="B7" s="24"/>
      <c r="C7" s="41" t="s">
        <v>0</v>
      </c>
      <c r="D7" s="90" t="s">
        <v>29</v>
      </c>
      <c r="E7" s="90"/>
      <c r="F7" s="91" t="s">
        <v>30</v>
      </c>
      <c r="G7" s="91"/>
      <c r="H7" s="92" t="s">
        <v>31</v>
      </c>
      <c r="I7" s="92"/>
      <c r="J7" s="93" t="s">
        <v>32</v>
      </c>
      <c r="K7" s="94"/>
      <c r="M7" s="95" t="s">
        <v>115</v>
      </c>
    </row>
    <row r="8" spans="1:13" ht="16.5" thickBot="1" x14ac:dyDescent="0.3">
      <c r="B8" s="99" t="s">
        <v>124</v>
      </c>
      <c r="C8" s="100"/>
      <c r="D8" s="23" t="s">
        <v>1</v>
      </c>
      <c r="E8" s="23" t="s">
        <v>2</v>
      </c>
      <c r="F8" s="3" t="s">
        <v>1</v>
      </c>
      <c r="G8" s="3" t="s">
        <v>2</v>
      </c>
      <c r="H8" s="4" t="s">
        <v>1</v>
      </c>
      <c r="I8" s="4" t="s">
        <v>2</v>
      </c>
      <c r="J8" s="31" t="s">
        <v>1</v>
      </c>
      <c r="K8" s="32" t="s">
        <v>2</v>
      </c>
      <c r="M8" s="96"/>
    </row>
    <row r="9" spans="1:13" ht="15" customHeight="1" x14ac:dyDescent="0.25">
      <c r="B9" s="101" t="s">
        <v>128</v>
      </c>
      <c r="C9" s="42" t="s">
        <v>3</v>
      </c>
      <c r="D9" s="22">
        <v>17</v>
      </c>
      <c r="E9" s="22" t="s">
        <v>114</v>
      </c>
      <c r="F9" s="21">
        <v>14</v>
      </c>
      <c r="G9" s="21" t="s">
        <v>101</v>
      </c>
      <c r="H9" s="20">
        <v>52</v>
      </c>
      <c r="I9" s="20" t="s">
        <v>4</v>
      </c>
      <c r="J9" s="25">
        <v>0</v>
      </c>
      <c r="K9" s="26" t="s">
        <v>6</v>
      </c>
      <c r="M9" s="36">
        <f>D9+F9+H9</f>
        <v>83</v>
      </c>
    </row>
    <row r="10" spans="1:13" x14ac:dyDescent="0.25">
      <c r="B10" s="102"/>
      <c r="C10" s="43" t="s">
        <v>7</v>
      </c>
      <c r="D10" s="19">
        <v>3</v>
      </c>
      <c r="E10" s="19" t="s">
        <v>111</v>
      </c>
      <c r="F10" s="18">
        <v>0</v>
      </c>
      <c r="G10" s="18" t="s">
        <v>6</v>
      </c>
      <c r="H10" s="17">
        <v>9</v>
      </c>
      <c r="I10" s="17" t="s">
        <v>8</v>
      </c>
      <c r="J10" s="27">
        <v>0</v>
      </c>
      <c r="K10" s="28" t="s">
        <v>6</v>
      </c>
      <c r="M10" s="37">
        <f t="shared" ref="M10:M33" si="0">D10+F10+H10</f>
        <v>12</v>
      </c>
    </row>
    <row r="11" spans="1:13" x14ac:dyDescent="0.25">
      <c r="B11" s="102"/>
      <c r="C11" s="43" t="s">
        <v>9</v>
      </c>
      <c r="D11" s="19">
        <v>5</v>
      </c>
      <c r="E11" s="19" t="s">
        <v>113</v>
      </c>
      <c r="F11" s="18">
        <v>2</v>
      </c>
      <c r="G11" s="18" t="s">
        <v>87</v>
      </c>
      <c r="H11" s="17">
        <v>9</v>
      </c>
      <c r="I11" s="17" t="s">
        <v>10</v>
      </c>
      <c r="J11" s="27">
        <v>0</v>
      </c>
      <c r="K11" s="28" t="s">
        <v>6</v>
      </c>
      <c r="M11" s="37">
        <f t="shared" si="0"/>
        <v>16</v>
      </c>
    </row>
    <row r="12" spans="1:13" x14ac:dyDescent="0.25">
      <c r="B12" s="102"/>
      <c r="C12" s="43" t="s">
        <v>11</v>
      </c>
      <c r="D12" s="19">
        <v>15</v>
      </c>
      <c r="E12" s="19" t="s">
        <v>112</v>
      </c>
      <c r="F12" s="18">
        <v>16</v>
      </c>
      <c r="G12" s="18" t="s">
        <v>104</v>
      </c>
      <c r="H12" s="17">
        <v>79</v>
      </c>
      <c r="I12" s="17" t="s">
        <v>12</v>
      </c>
      <c r="J12" s="27">
        <v>1</v>
      </c>
      <c r="K12" s="28" t="s">
        <v>95</v>
      </c>
      <c r="M12" s="37">
        <f t="shared" si="0"/>
        <v>110</v>
      </c>
    </row>
    <row r="13" spans="1:13" ht="14.1" customHeight="1" x14ac:dyDescent="0.25">
      <c r="B13" s="102"/>
      <c r="C13" s="43" t="s">
        <v>118</v>
      </c>
      <c r="D13" s="19">
        <v>3</v>
      </c>
      <c r="E13" s="19" t="s">
        <v>111</v>
      </c>
      <c r="F13" s="18">
        <v>11</v>
      </c>
      <c r="G13" s="18" t="s">
        <v>110</v>
      </c>
      <c r="H13" s="17">
        <v>39</v>
      </c>
      <c r="I13" s="17" t="s">
        <v>13</v>
      </c>
      <c r="J13" s="27">
        <v>1</v>
      </c>
      <c r="K13" s="28" t="s">
        <v>95</v>
      </c>
      <c r="M13" s="37">
        <f t="shared" si="0"/>
        <v>53</v>
      </c>
    </row>
    <row r="14" spans="1:13" x14ac:dyDescent="0.25">
      <c r="B14" s="102"/>
      <c r="C14" s="43" t="s">
        <v>117</v>
      </c>
      <c r="D14" s="19">
        <v>10</v>
      </c>
      <c r="E14" s="19" t="s">
        <v>109</v>
      </c>
      <c r="F14" s="18">
        <v>10</v>
      </c>
      <c r="G14" s="18" t="s">
        <v>108</v>
      </c>
      <c r="H14" s="17">
        <v>9</v>
      </c>
      <c r="I14" s="17" t="s">
        <v>8</v>
      </c>
      <c r="J14" s="27">
        <v>2</v>
      </c>
      <c r="K14" s="28" t="s">
        <v>107</v>
      </c>
      <c r="M14" s="37">
        <f t="shared" si="0"/>
        <v>29</v>
      </c>
    </row>
    <row r="15" spans="1:13" x14ac:dyDescent="0.25">
      <c r="B15" s="102"/>
      <c r="C15" s="43" t="s">
        <v>119</v>
      </c>
      <c r="D15" s="19">
        <v>6</v>
      </c>
      <c r="E15" s="19" t="s">
        <v>106</v>
      </c>
      <c r="F15" s="18">
        <v>5</v>
      </c>
      <c r="G15" s="18" t="s">
        <v>93</v>
      </c>
      <c r="H15" s="17">
        <v>6</v>
      </c>
      <c r="I15" s="17" t="s">
        <v>14</v>
      </c>
      <c r="J15" s="27">
        <v>0</v>
      </c>
      <c r="K15" s="28" t="s">
        <v>6</v>
      </c>
      <c r="M15" s="37">
        <f t="shared" si="0"/>
        <v>17</v>
      </c>
    </row>
    <row r="16" spans="1:13" x14ac:dyDescent="0.25">
      <c r="B16" s="102"/>
      <c r="C16" s="43" t="s">
        <v>122</v>
      </c>
      <c r="D16" s="19">
        <v>7</v>
      </c>
      <c r="E16" s="19" t="s">
        <v>105</v>
      </c>
      <c r="F16" s="18">
        <v>6</v>
      </c>
      <c r="G16" s="18" t="s">
        <v>104</v>
      </c>
      <c r="H16" s="17">
        <v>6</v>
      </c>
      <c r="I16" s="17" t="s">
        <v>14</v>
      </c>
      <c r="J16" s="27">
        <v>0</v>
      </c>
      <c r="K16" s="28" t="s">
        <v>6</v>
      </c>
      <c r="M16" s="37">
        <f t="shared" si="0"/>
        <v>19</v>
      </c>
    </row>
    <row r="17" spans="2:13" x14ac:dyDescent="0.25">
      <c r="B17" s="102"/>
      <c r="C17" s="43" t="s">
        <v>15</v>
      </c>
      <c r="D17" s="19">
        <v>1</v>
      </c>
      <c r="E17" s="19" t="s">
        <v>87</v>
      </c>
      <c r="F17" s="18">
        <v>2</v>
      </c>
      <c r="G17" s="18" t="s">
        <v>94</v>
      </c>
      <c r="H17" s="17">
        <v>4</v>
      </c>
      <c r="I17" s="17" t="s">
        <v>16</v>
      </c>
      <c r="J17" s="27">
        <v>0</v>
      </c>
      <c r="K17" s="28" t="s">
        <v>6</v>
      </c>
      <c r="M17" s="37">
        <f t="shared" si="0"/>
        <v>7</v>
      </c>
    </row>
    <row r="18" spans="2:13" x14ac:dyDescent="0.25">
      <c r="B18" s="102"/>
      <c r="C18" s="43" t="s">
        <v>120</v>
      </c>
      <c r="D18" s="19">
        <v>2</v>
      </c>
      <c r="E18" s="19" t="s">
        <v>94</v>
      </c>
      <c r="F18" s="18">
        <v>5</v>
      </c>
      <c r="G18" s="18" t="s">
        <v>93</v>
      </c>
      <c r="H18" s="17">
        <v>3</v>
      </c>
      <c r="I18" s="17" t="s">
        <v>16</v>
      </c>
      <c r="J18" s="27">
        <v>0</v>
      </c>
      <c r="K18" s="28" t="s">
        <v>6</v>
      </c>
      <c r="M18" s="37">
        <f t="shared" si="0"/>
        <v>10</v>
      </c>
    </row>
    <row r="19" spans="2:13" x14ac:dyDescent="0.25">
      <c r="B19" s="102"/>
      <c r="C19" s="43" t="s">
        <v>17</v>
      </c>
      <c r="D19" s="19">
        <v>0</v>
      </c>
      <c r="E19" s="19" t="s">
        <v>6</v>
      </c>
      <c r="F19" s="18">
        <v>1</v>
      </c>
      <c r="G19" s="18" t="s">
        <v>87</v>
      </c>
      <c r="H19" s="17">
        <v>3</v>
      </c>
      <c r="I19" s="17" t="s">
        <v>16</v>
      </c>
      <c r="J19" s="27">
        <v>4</v>
      </c>
      <c r="K19" s="28" t="s">
        <v>103</v>
      </c>
      <c r="M19" s="37">
        <f t="shared" si="0"/>
        <v>4</v>
      </c>
    </row>
    <row r="20" spans="2:13" x14ac:dyDescent="0.25">
      <c r="B20" s="102"/>
      <c r="C20" s="43" t="s">
        <v>18</v>
      </c>
      <c r="D20" s="19">
        <v>0</v>
      </c>
      <c r="E20" s="19" t="s">
        <v>6</v>
      </c>
      <c r="F20" s="18">
        <v>2</v>
      </c>
      <c r="G20" s="18" t="s">
        <v>94</v>
      </c>
      <c r="H20" s="17">
        <v>2</v>
      </c>
      <c r="I20" s="17" t="s">
        <v>19</v>
      </c>
      <c r="J20" s="27">
        <v>1</v>
      </c>
      <c r="K20" s="28" t="s">
        <v>95</v>
      </c>
      <c r="M20" s="37">
        <f t="shared" si="0"/>
        <v>4</v>
      </c>
    </row>
    <row r="21" spans="2:13" x14ac:dyDescent="0.25">
      <c r="B21" s="102"/>
      <c r="C21" s="43" t="s">
        <v>20</v>
      </c>
      <c r="D21" s="19">
        <v>4</v>
      </c>
      <c r="E21" s="19" t="s">
        <v>102</v>
      </c>
      <c r="F21" s="18">
        <v>4</v>
      </c>
      <c r="G21" s="18" t="s">
        <v>100</v>
      </c>
      <c r="H21" s="17">
        <v>2</v>
      </c>
      <c r="I21" s="17" t="s">
        <v>19</v>
      </c>
      <c r="J21" s="27">
        <v>1</v>
      </c>
      <c r="K21" s="28" t="s">
        <v>95</v>
      </c>
      <c r="M21" s="37">
        <f t="shared" si="0"/>
        <v>10</v>
      </c>
    </row>
    <row r="22" spans="2:13" x14ac:dyDescent="0.25">
      <c r="B22" s="102"/>
      <c r="C22" s="43" t="s">
        <v>21</v>
      </c>
      <c r="D22" s="19">
        <v>2</v>
      </c>
      <c r="E22" s="19" t="s">
        <v>94</v>
      </c>
      <c r="F22" s="18">
        <v>7</v>
      </c>
      <c r="G22" s="18" t="s">
        <v>101</v>
      </c>
      <c r="H22" s="17">
        <v>2</v>
      </c>
      <c r="I22" s="17" t="s">
        <v>19</v>
      </c>
      <c r="J22" s="27">
        <v>0</v>
      </c>
      <c r="K22" s="28" t="s">
        <v>6</v>
      </c>
      <c r="M22" s="37">
        <f t="shared" si="0"/>
        <v>11</v>
      </c>
    </row>
    <row r="23" spans="2:13" x14ac:dyDescent="0.25">
      <c r="B23" s="102"/>
      <c r="C23" s="43" t="s">
        <v>22</v>
      </c>
      <c r="D23" s="19">
        <v>0</v>
      </c>
      <c r="E23" s="19" t="s">
        <v>6</v>
      </c>
      <c r="F23" s="18">
        <v>1</v>
      </c>
      <c r="G23" s="18" t="s">
        <v>87</v>
      </c>
      <c r="H23" s="17">
        <v>1</v>
      </c>
      <c r="I23" s="17" t="s">
        <v>5</v>
      </c>
      <c r="J23" s="27">
        <v>0</v>
      </c>
      <c r="K23" s="28" t="s">
        <v>6</v>
      </c>
      <c r="M23" s="37">
        <f t="shared" si="0"/>
        <v>2</v>
      </c>
    </row>
    <row r="24" spans="2:13" x14ac:dyDescent="0.25">
      <c r="B24" s="102"/>
      <c r="C24" s="43" t="s">
        <v>23</v>
      </c>
      <c r="D24" s="19">
        <v>0</v>
      </c>
      <c r="E24" s="19" t="s">
        <v>6</v>
      </c>
      <c r="F24" s="18">
        <v>0</v>
      </c>
      <c r="G24" s="18" t="s">
        <v>6</v>
      </c>
      <c r="H24" s="17">
        <v>1</v>
      </c>
      <c r="I24" s="17" t="s">
        <v>5</v>
      </c>
      <c r="J24" s="27">
        <v>0</v>
      </c>
      <c r="K24" s="28" t="s">
        <v>6</v>
      </c>
      <c r="M24" s="37">
        <f t="shared" si="0"/>
        <v>1</v>
      </c>
    </row>
    <row r="25" spans="2:13" x14ac:dyDescent="0.25">
      <c r="B25" s="102"/>
      <c r="C25" s="43" t="s">
        <v>99</v>
      </c>
      <c r="D25" s="19">
        <v>1</v>
      </c>
      <c r="E25" s="19" t="s">
        <v>87</v>
      </c>
      <c r="F25" s="18">
        <v>4</v>
      </c>
      <c r="G25" s="18" t="s">
        <v>100</v>
      </c>
      <c r="H25" s="17">
        <v>0</v>
      </c>
      <c r="I25" s="17" t="s">
        <v>6</v>
      </c>
      <c r="J25" s="27">
        <v>1</v>
      </c>
      <c r="K25" s="28" t="s">
        <v>95</v>
      </c>
      <c r="M25" s="37">
        <f t="shared" si="0"/>
        <v>5</v>
      </c>
    </row>
    <row r="26" spans="2:13" x14ac:dyDescent="0.25">
      <c r="B26" s="102"/>
      <c r="C26" s="43" t="s">
        <v>24</v>
      </c>
      <c r="D26" s="19">
        <v>1</v>
      </c>
      <c r="E26" s="19" t="s">
        <v>87</v>
      </c>
      <c r="F26" s="18">
        <v>0</v>
      </c>
      <c r="G26" s="18" t="s">
        <v>6</v>
      </c>
      <c r="H26" s="17">
        <v>0</v>
      </c>
      <c r="I26" s="17" t="s">
        <v>6</v>
      </c>
      <c r="J26" s="27">
        <v>1</v>
      </c>
      <c r="K26" s="28" t="s">
        <v>95</v>
      </c>
      <c r="M26" s="37">
        <f t="shared" si="0"/>
        <v>1</v>
      </c>
    </row>
    <row r="27" spans="2:13" x14ac:dyDescent="0.25">
      <c r="B27" s="102"/>
      <c r="C27" s="43" t="s">
        <v>98</v>
      </c>
      <c r="D27" s="19">
        <v>1</v>
      </c>
      <c r="E27" s="19" t="s">
        <v>87</v>
      </c>
      <c r="F27" s="18">
        <v>0</v>
      </c>
      <c r="G27" s="18" t="s">
        <v>6</v>
      </c>
      <c r="H27" s="17">
        <v>0</v>
      </c>
      <c r="I27" s="17" t="s">
        <v>6</v>
      </c>
      <c r="J27" s="27">
        <v>0</v>
      </c>
      <c r="K27" s="28" t="s">
        <v>6</v>
      </c>
      <c r="M27" s="37">
        <f t="shared" si="0"/>
        <v>1</v>
      </c>
    </row>
    <row r="28" spans="2:13" x14ac:dyDescent="0.25">
      <c r="B28" s="102"/>
      <c r="C28" s="43" t="s">
        <v>97</v>
      </c>
      <c r="D28" s="19">
        <v>0</v>
      </c>
      <c r="E28" s="19" t="s">
        <v>6</v>
      </c>
      <c r="F28" s="18">
        <v>1</v>
      </c>
      <c r="G28" s="18" t="s">
        <v>87</v>
      </c>
      <c r="H28" s="17">
        <v>0</v>
      </c>
      <c r="I28" s="17" t="s">
        <v>6</v>
      </c>
      <c r="J28" s="27">
        <v>0</v>
      </c>
      <c r="K28" s="28" t="s">
        <v>6</v>
      </c>
      <c r="M28" s="37">
        <f t="shared" si="0"/>
        <v>1</v>
      </c>
    </row>
    <row r="29" spans="2:13" x14ac:dyDescent="0.25">
      <c r="B29" s="102"/>
      <c r="C29" s="43" t="s">
        <v>26</v>
      </c>
      <c r="D29" s="19">
        <v>0</v>
      </c>
      <c r="E29" s="19" t="s">
        <v>6</v>
      </c>
      <c r="F29" s="18">
        <v>1</v>
      </c>
      <c r="G29" s="18" t="s">
        <v>87</v>
      </c>
      <c r="H29" s="17">
        <v>0</v>
      </c>
      <c r="I29" s="17" t="s">
        <v>6</v>
      </c>
      <c r="J29" s="27">
        <v>0</v>
      </c>
      <c r="K29" s="28" t="s">
        <v>6</v>
      </c>
      <c r="M29" s="37">
        <f t="shared" si="0"/>
        <v>1</v>
      </c>
    </row>
    <row r="30" spans="2:13" ht="16.5" thickBot="1" x14ac:dyDescent="0.3">
      <c r="B30" s="102"/>
      <c r="C30" s="43" t="s">
        <v>25</v>
      </c>
      <c r="D30" s="19">
        <v>0</v>
      </c>
      <c r="E30" s="19" t="s">
        <v>6</v>
      </c>
      <c r="F30" s="18">
        <v>0</v>
      </c>
      <c r="G30" s="18" t="s">
        <v>6</v>
      </c>
      <c r="H30" s="17">
        <v>0</v>
      </c>
      <c r="I30" s="17" t="s">
        <v>6</v>
      </c>
      <c r="J30" s="27">
        <v>0</v>
      </c>
      <c r="K30" s="28" t="s">
        <v>6</v>
      </c>
      <c r="M30" s="37">
        <f t="shared" si="0"/>
        <v>0</v>
      </c>
    </row>
    <row r="31" spans="2:13" x14ac:dyDescent="0.25">
      <c r="B31" s="103" t="s">
        <v>116</v>
      </c>
      <c r="C31" s="42" t="s">
        <v>123</v>
      </c>
      <c r="D31" s="22">
        <v>8</v>
      </c>
      <c r="E31" s="22" t="s">
        <v>96</v>
      </c>
      <c r="F31" s="21">
        <v>2</v>
      </c>
      <c r="G31" s="21" t="s">
        <v>94</v>
      </c>
      <c r="H31" s="20">
        <v>2</v>
      </c>
      <c r="I31" s="20" t="s">
        <v>19</v>
      </c>
      <c r="J31" s="25">
        <v>1</v>
      </c>
      <c r="K31" s="26" t="s">
        <v>95</v>
      </c>
      <c r="M31" s="36">
        <f t="shared" si="0"/>
        <v>12</v>
      </c>
    </row>
    <row r="32" spans="2:13" x14ac:dyDescent="0.25">
      <c r="B32" s="104"/>
      <c r="C32" s="43" t="s">
        <v>27</v>
      </c>
      <c r="D32" s="19">
        <v>0</v>
      </c>
      <c r="E32" s="19" t="s">
        <v>6</v>
      </c>
      <c r="F32" s="18">
        <v>1</v>
      </c>
      <c r="G32" s="18" t="s">
        <v>87</v>
      </c>
      <c r="H32" s="17">
        <v>0</v>
      </c>
      <c r="I32" s="17" t="s">
        <v>6</v>
      </c>
      <c r="J32" s="27">
        <v>0</v>
      </c>
      <c r="K32" s="28" t="s">
        <v>6</v>
      </c>
      <c r="M32" s="37">
        <f t="shared" si="0"/>
        <v>1</v>
      </c>
    </row>
    <row r="33" spans="2:13" ht="16.5" thickBot="1" x14ac:dyDescent="0.3">
      <c r="B33" s="105"/>
      <c r="C33" s="44" t="s">
        <v>121</v>
      </c>
      <c r="D33" s="16">
        <v>2</v>
      </c>
      <c r="E33" s="16" t="s">
        <v>94</v>
      </c>
      <c r="F33" s="15">
        <v>5</v>
      </c>
      <c r="G33" s="15" t="s">
        <v>93</v>
      </c>
      <c r="H33" s="14">
        <v>8</v>
      </c>
      <c r="I33" s="14" t="s">
        <v>8</v>
      </c>
      <c r="J33" s="29">
        <v>3</v>
      </c>
      <c r="K33" s="30" t="s">
        <v>92</v>
      </c>
      <c r="M33" s="38">
        <f t="shared" si="0"/>
        <v>15</v>
      </c>
    </row>
    <row r="34" spans="2:13" x14ac:dyDescent="0.25">
      <c r="C34" s="45" t="s">
        <v>28</v>
      </c>
      <c r="D34" s="13" t="s">
        <v>91</v>
      </c>
      <c r="E34" s="13">
        <v>51</v>
      </c>
      <c r="F34" s="12" t="s">
        <v>90</v>
      </c>
      <c r="G34" s="12">
        <v>46</v>
      </c>
      <c r="H34" s="11" t="s">
        <v>88</v>
      </c>
      <c r="I34" s="11">
        <v>87</v>
      </c>
      <c r="J34" s="10" t="s">
        <v>89</v>
      </c>
      <c r="K34" s="10">
        <v>19</v>
      </c>
      <c r="M34" s="39">
        <f>SUM(M9:M33)</f>
        <v>425</v>
      </c>
    </row>
    <row r="35" spans="2:13" ht="16.5" thickBot="1" x14ac:dyDescent="0.3"/>
    <row r="36" spans="2:13" x14ac:dyDescent="0.25">
      <c r="B36" s="51" t="s">
        <v>33</v>
      </c>
      <c r="C36" s="52"/>
      <c r="D36" s="97" t="s">
        <v>125</v>
      </c>
      <c r="E36" s="97"/>
      <c r="F36" s="106" t="s">
        <v>30</v>
      </c>
      <c r="G36" s="106"/>
      <c r="H36" s="98" t="s">
        <v>126</v>
      </c>
      <c r="I36" s="98"/>
      <c r="J36" s="87" t="s">
        <v>127</v>
      </c>
      <c r="K36" s="88"/>
    </row>
    <row r="37" spans="2:13" x14ac:dyDescent="0.25">
      <c r="B37" s="53"/>
      <c r="C37" s="46" t="s">
        <v>34</v>
      </c>
      <c r="D37" s="74">
        <v>0</v>
      </c>
      <c r="E37" s="74"/>
      <c r="F37" s="74">
        <v>1</v>
      </c>
      <c r="G37" s="74"/>
      <c r="H37" s="74">
        <v>0</v>
      </c>
      <c r="I37" s="74"/>
      <c r="J37" s="74">
        <v>1</v>
      </c>
      <c r="K37" s="75"/>
      <c r="M37" s="60"/>
    </row>
    <row r="38" spans="2:13" x14ac:dyDescent="0.25">
      <c r="B38" s="53"/>
      <c r="C38" s="47" t="s">
        <v>35</v>
      </c>
      <c r="D38" s="76">
        <v>2</v>
      </c>
      <c r="E38" s="76"/>
      <c r="F38" s="76">
        <v>3</v>
      </c>
      <c r="G38" s="76"/>
      <c r="H38" s="76">
        <v>2</v>
      </c>
      <c r="I38" s="76"/>
      <c r="J38" s="76">
        <v>6</v>
      </c>
      <c r="K38" s="77"/>
      <c r="M38" s="60"/>
    </row>
    <row r="39" spans="2:13" x14ac:dyDescent="0.25">
      <c r="B39" s="53"/>
      <c r="C39" s="46" t="s">
        <v>36</v>
      </c>
      <c r="D39" s="74">
        <v>2</v>
      </c>
      <c r="E39" s="74"/>
      <c r="F39" s="74">
        <v>3</v>
      </c>
      <c r="G39" s="74"/>
      <c r="H39" s="74">
        <v>0</v>
      </c>
      <c r="I39" s="74"/>
      <c r="J39" s="74">
        <v>1</v>
      </c>
      <c r="K39" s="75"/>
      <c r="M39" s="60"/>
    </row>
    <row r="40" spans="2:13" x14ac:dyDescent="0.25">
      <c r="B40" s="53"/>
      <c r="C40" s="47" t="s">
        <v>37</v>
      </c>
      <c r="D40" s="76">
        <v>1</v>
      </c>
      <c r="E40" s="76"/>
      <c r="F40" s="76">
        <v>0</v>
      </c>
      <c r="G40" s="76"/>
      <c r="H40" s="76">
        <v>0</v>
      </c>
      <c r="I40" s="76"/>
      <c r="J40" s="76">
        <v>0</v>
      </c>
      <c r="K40" s="77"/>
      <c r="M40" s="60"/>
    </row>
    <row r="41" spans="2:13" x14ac:dyDescent="0.25">
      <c r="B41" s="53"/>
      <c r="C41" s="46" t="s">
        <v>38</v>
      </c>
      <c r="D41" s="74">
        <v>2</v>
      </c>
      <c r="E41" s="74"/>
      <c r="F41" s="74">
        <v>1</v>
      </c>
      <c r="G41" s="74"/>
      <c r="H41" s="74">
        <v>0</v>
      </c>
      <c r="I41" s="74"/>
      <c r="J41" s="74">
        <v>1</v>
      </c>
      <c r="K41" s="75"/>
      <c r="M41" s="60"/>
    </row>
    <row r="42" spans="2:13" x14ac:dyDescent="0.25">
      <c r="B42" s="53"/>
      <c r="C42" s="47" t="s">
        <v>39</v>
      </c>
      <c r="D42" s="76">
        <v>2</v>
      </c>
      <c r="E42" s="76"/>
      <c r="F42" s="76">
        <v>0</v>
      </c>
      <c r="G42" s="76"/>
      <c r="H42" s="76">
        <v>0</v>
      </c>
      <c r="I42" s="76"/>
      <c r="J42" s="76">
        <v>0</v>
      </c>
      <c r="K42" s="77"/>
      <c r="M42" s="60"/>
    </row>
    <row r="43" spans="2:13" x14ac:dyDescent="0.25">
      <c r="B43" s="53"/>
      <c r="C43" s="46" t="s">
        <v>40</v>
      </c>
      <c r="D43" s="74">
        <v>1</v>
      </c>
      <c r="E43" s="74"/>
      <c r="F43" s="74">
        <v>0</v>
      </c>
      <c r="G43" s="74"/>
      <c r="H43" s="74">
        <v>0</v>
      </c>
      <c r="I43" s="74"/>
      <c r="J43" s="74">
        <v>0</v>
      </c>
      <c r="K43" s="75"/>
      <c r="M43" s="60"/>
    </row>
    <row r="44" spans="2:13" x14ac:dyDescent="0.25">
      <c r="B44" s="53"/>
      <c r="C44" s="47" t="s">
        <v>41</v>
      </c>
      <c r="D44" s="76">
        <v>0</v>
      </c>
      <c r="E44" s="76"/>
      <c r="F44" s="76">
        <v>0</v>
      </c>
      <c r="G44" s="76"/>
      <c r="H44" s="76">
        <v>0</v>
      </c>
      <c r="I44" s="76"/>
      <c r="J44" s="76">
        <v>1</v>
      </c>
      <c r="K44" s="77"/>
      <c r="M44" s="60"/>
    </row>
    <row r="45" spans="2:13" x14ac:dyDescent="0.25">
      <c r="B45" s="53"/>
      <c r="C45" s="48" t="s">
        <v>42</v>
      </c>
      <c r="D45" s="68">
        <v>1</v>
      </c>
      <c r="E45" s="68"/>
      <c r="F45" s="68">
        <v>0</v>
      </c>
      <c r="G45" s="68"/>
      <c r="H45" s="68">
        <v>0</v>
      </c>
      <c r="I45" s="68"/>
      <c r="J45" s="68">
        <v>0</v>
      </c>
      <c r="K45" s="69"/>
      <c r="M45" s="60"/>
    </row>
    <row r="46" spans="2:13" x14ac:dyDescent="0.25">
      <c r="B46" s="53"/>
      <c r="C46" s="49" t="s">
        <v>43</v>
      </c>
      <c r="D46" s="70">
        <f>SUM(D37:D45)</f>
        <v>11</v>
      </c>
      <c r="E46" s="70"/>
      <c r="F46" s="70">
        <f>SUM(F37:F45)</f>
        <v>8</v>
      </c>
      <c r="G46" s="70"/>
      <c r="H46" s="70">
        <f>SUM(H37:H45)</f>
        <v>2</v>
      </c>
      <c r="I46" s="70"/>
      <c r="J46" s="70">
        <f>SUM(J37:J45)</f>
        <v>10</v>
      </c>
      <c r="K46" s="71"/>
      <c r="M46" s="60"/>
    </row>
    <row r="47" spans="2:13" x14ac:dyDescent="0.25">
      <c r="B47" s="53"/>
      <c r="C47" s="46"/>
      <c r="D47" s="74"/>
      <c r="E47" s="74"/>
      <c r="F47" s="59"/>
      <c r="G47" s="34"/>
      <c r="H47" s="59"/>
      <c r="I47" s="34"/>
      <c r="J47" s="59"/>
      <c r="K47" s="54"/>
      <c r="M47" s="60"/>
    </row>
    <row r="48" spans="2:13" x14ac:dyDescent="0.25">
      <c r="B48" s="55" t="s">
        <v>44</v>
      </c>
      <c r="C48" s="56"/>
      <c r="D48" s="84" t="s">
        <v>125</v>
      </c>
      <c r="E48" s="84"/>
      <c r="F48" s="81" t="s">
        <v>30</v>
      </c>
      <c r="G48" s="81"/>
      <c r="H48" s="80" t="s">
        <v>126</v>
      </c>
      <c r="I48" s="80"/>
      <c r="J48" s="72" t="s">
        <v>127</v>
      </c>
      <c r="K48" s="73"/>
      <c r="M48" s="60"/>
    </row>
    <row r="49" spans="2:13" x14ac:dyDescent="0.25">
      <c r="B49" s="53"/>
      <c r="C49" s="46" t="s">
        <v>45</v>
      </c>
      <c r="D49" s="74">
        <v>1</v>
      </c>
      <c r="E49" s="74"/>
      <c r="F49" s="74">
        <v>1</v>
      </c>
      <c r="G49" s="74"/>
      <c r="H49" s="74">
        <v>0</v>
      </c>
      <c r="I49" s="74"/>
      <c r="J49" s="74">
        <v>0</v>
      </c>
      <c r="K49" s="75"/>
      <c r="M49" s="60"/>
    </row>
    <row r="50" spans="2:13" x14ac:dyDescent="0.25">
      <c r="B50" s="53"/>
      <c r="C50" s="47" t="s">
        <v>34</v>
      </c>
      <c r="D50" s="76">
        <v>0</v>
      </c>
      <c r="E50" s="76"/>
      <c r="F50" s="76">
        <v>14</v>
      </c>
      <c r="G50" s="76"/>
      <c r="H50" s="76">
        <v>0</v>
      </c>
      <c r="I50" s="76"/>
      <c r="J50" s="76">
        <v>0</v>
      </c>
      <c r="K50" s="77"/>
      <c r="M50" s="60"/>
    </row>
    <row r="51" spans="2:13" x14ac:dyDescent="0.25">
      <c r="B51" s="53"/>
      <c r="C51" s="46" t="s">
        <v>35</v>
      </c>
      <c r="D51" s="74">
        <v>1</v>
      </c>
      <c r="E51" s="74"/>
      <c r="F51" s="74">
        <v>14</v>
      </c>
      <c r="G51" s="74"/>
      <c r="H51" s="74">
        <v>1</v>
      </c>
      <c r="I51" s="74"/>
      <c r="J51" s="74">
        <v>2</v>
      </c>
      <c r="K51" s="75"/>
      <c r="M51" s="60"/>
    </row>
    <row r="52" spans="2:13" x14ac:dyDescent="0.25">
      <c r="B52" s="53"/>
      <c r="C52" s="47" t="s">
        <v>38</v>
      </c>
      <c r="D52" s="76">
        <v>0</v>
      </c>
      <c r="E52" s="76"/>
      <c r="F52" s="76">
        <v>4</v>
      </c>
      <c r="G52" s="76"/>
      <c r="H52" s="76">
        <v>0</v>
      </c>
      <c r="I52" s="76"/>
      <c r="J52" s="76">
        <v>5</v>
      </c>
      <c r="K52" s="77"/>
      <c r="M52" s="60"/>
    </row>
    <row r="53" spans="2:13" x14ac:dyDescent="0.25">
      <c r="B53" s="53"/>
      <c r="C53" s="46" t="s">
        <v>48</v>
      </c>
      <c r="D53" s="74">
        <v>1</v>
      </c>
      <c r="E53" s="74"/>
      <c r="F53" s="74">
        <v>1</v>
      </c>
      <c r="G53" s="74"/>
      <c r="H53" s="74">
        <v>0</v>
      </c>
      <c r="I53" s="74"/>
      <c r="J53" s="74">
        <v>4</v>
      </c>
      <c r="K53" s="75"/>
      <c r="M53" s="60"/>
    </row>
    <row r="54" spans="2:13" x14ac:dyDescent="0.25">
      <c r="B54" s="53"/>
      <c r="C54" s="47" t="s">
        <v>39</v>
      </c>
      <c r="D54" s="76">
        <v>0</v>
      </c>
      <c r="E54" s="76"/>
      <c r="F54" s="76">
        <v>3</v>
      </c>
      <c r="G54" s="76"/>
      <c r="H54" s="76">
        <v>0</v>
      </c>
      <c r="I54" s="76"/>
      <c r="J54" s="76">
        <v>0</v>
      </c>
      <c r="K54" s="77"/>
      <c r="M54" s="60"/>
    </row>
    <row r="55" spans="2:13" x14ac:dyDescent="0.25">
      <c r="B55" s="53"/>
      <c r="C55" s="1" t="s">
        <v>49</v>
      </c>
      <c r="D55" s="74">
        <v>0</v>
      </c>
      <c r="E55" s="74"/>
      <c r="F55" s="74">
        <v>1</v>
      </c>
      <c r="G55" s="74"/>
      <c r="H55" s="74">
        <v>0</v>
      </c>
      <c r="I55" s="74"/>
      <c r="J55" s="74">
        <v>0</v>
      </c>
      <c r="K55" s="75"/>
      <c r="M55" s="60"/>
    </row>
    <row r="56" spans="2:13" x14ac:dyDescent="0.25">
      <c r="B56" s="53"/>
      <c r="C56" s="50" t="s">
        <v>50</v>
      </c>
      <c r="D56" s="82">
        <v>0</v>
      </c>
      <c r="E56" s="82"/>
      <c r="F56" s="82">
        <v>0</v>
      </c>
      <c r="G56" s="82"/>
      <c r="H56" s="82">
        <v>0</v>
      </c>
      <c r="I56" s="82"/>
      <c r="J56" s="82">
        <v>0</v>
      </c>
      <c r="K56" s="83"/>
      <c r="M56" s="60"/>
    </row>
    <row r="57" spans="2:13" x14ac:dyDescent="0.25">
      <c r="B57" s="53"/>
      <c r="C57" s="49" t="s">
        <v>51</v>
      </c>
      <c r="D57" s="70">
        <f>SUM(D49:D56)</f>
        <v>3</v>
      </c>
      <c r="E57" s="70"/>
      <c r="F57" s="70">
        <f>SUM(F49:F56)</f>
        <v>38</v>
      </c>
      <c r="G57" s="70"/>
      <c r="H57" s="70">
        <f>SUM(H49:H56)</f>
        <v>1</v>
      </c>
      <c r="I57" s="70"/>
      <c r="J57" s="70">
        <f>SUM(J49:J56)</f>
        <v>11</v>
      </c>
      <c r="K57" s="71"/>
      <c r="M57" s="60"/>
    </row>
    <row r="58" spans="2:13" x14ac:dyDescent="0.25">
      <c r="B58" s="53"/>
      <c r="C58" s="46"/>
      <c r="D58" s="59"/>
      <c r="E58" s="34"/>
      <c r="F58" s="59"/>
      <c r="G58" s="34"/>
      <c r="H58" s="59"/>
      <c r="I58" s="34"/>
      <c r="J58" s="59"/>
      <c r="K58" s="54"/>
      <c r="M58" s="60"/>
    </row>
    <row r="59" spans="2:13" x14ac:dyDescent="0.25">
      <c r="B59" s="55" t="s">
        <v>52</v>
      </c>
      <c r="C59" s="56"/>
      <c r="D59" s="84" t="s">
        <v>125</v>
      </c>
      <c r="E59" s="84"/>
      <c r="F59" s="81" t="s">
        <v>30</v>
      </c>
      <c r="G59" s="81"/>
      <c r="H59" s="80" t="s">
        <v>126</v>
      </c>
      <c r="I59" s="80"/>
      <c r="J59" s="72" t="s">
        <v>127</v>
      </c>
      <c r="K59" s="73"/>
      <c r="M59" s="60"/>
    </row>
    <row r="60" spans="2:13" x14ac:dyDescent="0.25">
      <c r="B60" s="53"/>
      <c r="C60" s="46" t="s">
        <v>53</v>
      </c>
      <c r="D60" s="74">
        <v>0</v>
      </c>
      <c r="E60" s="74"/>
      <c r="F60" s="74">
        <v>2</v>
      </c>
      <c r="G60" s="74"/>
      <c r="H60" s="74">
        <v>1</v>
      </c>
      <c r="I60" s="74"/>
      <c r="J60" s="74">
        <v>0</v>
      </c>
      <c r="K60" s="75"/>
      <c r="M60" s="60"/>
    </row>
    <row r="61" spans="2:13" x14ac:dyDescent="0.25">
      <c r="B61" s="53"/>
      <c r="C61" s="50" t="s">
        <v>54</v>
      </c>
      <c r="D61" s="82">
        <v>2</v>
      </c>
      <c r="E61" s="82"/>
      <c r="F61" s="82">
        <v>3</v>
      </c>
      <c r="G61" s="82"/>
      <c r="H61" s="82">
        <v>2</v>
      </c>
      <c r="I61" s="82"/>
      <c r="J61" s="82">
        <v>0</v>
      </c>
      <c r="K61" s="83"/>
      <c r="M61" s="60"/>
    </row>
    <row r="62" spans="2:13" x14ac:dyDescent="0.25">
      <c r="B62" s="53"/>
      <c r="C62" s="49" t="s">
        <v>55</v>
      </c>
      <c r="D62" s="70">
        <f>SUM(D60:D61)</f>
        <v>2</v>
      </c>
      <c r="E62" s="70"/>
      <c r="F62" s="70">
        <f>SUM(F60:F61)</f>
        <v>5</v>
      </c>
      <c r="G62" s="70"/>
      <c r="H62" s="70">
        <f>SUM(H60:H61)</f>
        <v>3</v>
      </c>
      <c r="I62" s="70"/>
      <c r="J62" s="70">
        <f>SUM(J60:J61)</f>
        <v>0</v>
      </c>
      <c r="K62" s="71"/>
      <c r="L62" s="2"/>
      <c r="M62" s="60"/>
    </row>
    <row r="63" spans="2:13" x14ac:dyDescent="0.25">
      <c r="B63" s="53"/>
      <c r="C63" s="46"/>
      <c r="D63" s="5"/>
      <c r="E63" s="34"/>
      <c r="F63" s="5"/>
      <c r="G63" s="34"/>
      <c r="H63" s="5"/>
      <c r="I63" s="34"/>
      <c r="J63" s="5"/>
      <c r="K63" s="54"/>
      <c r="M63" s="60"/>
    </row>
    <row r="64" spans="2:13" x14ac:dyDescent="0.25">
      <c r="B64" s="55" t="s">
        <v>56</v>
      </c>
      <c r="C64" s="56"/>
      <c r="D64" s="84" t="s">
        <v>125</v>
      </c>
      <c r="E64" s="84"/>
      <c r="F64" s="81" t="s">
        <v>30</v>
      </c>
      <c r="G64" s="81"/>
      <c r="H64" s="80" t="s">
        <v>126</v>
      </c>
      <c r="I64" s="80"/>
      <c r="J64" s="72" t="s">
        <v>127</v>
      </c>
      <c r="K64" s="73"/>
      <c r="M64" s="60"/>
    </row>
    <row r="65" spans="2:13" x14ac:dyDescent="0.25">
      <c r="B65" s="53"/>
      <c r="C65" s="46" t="s">
        <v>57</v>
      </c>
      <c r="D65" s="74">
        <v>1</v>
      </c>
      <c r="E65" s="74"/>
      <c r="F65" s="74">
        <v>0</v>
      </c>
      <c r="G65" s="74"/>
      <c r="H65" s="74">
        <v>0</v>
      </c>
      <c r="I65" s="74"/>
      <c r="J65" s="74">
        <v>2</v>
      </c>
      <c r="K65" s="75"/>
      <c r="M65" s="60"/>
    </row>
    <row r="66" spans="2:13" x14ac:dyDescent="0.25">
      <c r="B66" s="53"/>
      <c r="C66" s="47" t="s">
        <v>58</v>
      </c>
      <c r="D66" s="76">
        <v>3</v>
      </c>
      <c r="E66" s="76"/>
      <c r="F66" s="76">
        <v>0</v>
      </c>
      <c r="G66" s="76"/>
      <c r="H66" s="76">
        <v>0</v>
      </c>
      <c r="I66" s="76"/>
      <c r="J66" s="76">
        <v>0</v>
      </c>
      <c r="K66" s="77"/>
      <c r="M66" s="60"/>
    </row>
    <row r="67" spans="2:13" x14ac:dyDescent="0.25">
      <c r="B67" s="53"/>
      <c r="C67" s="46" t="s">
        <v>34</v>
      </c>
      <c r="D67" s="74">
        <v>0</v>
      </c>
      <c r="E67" s="74"/>
      <c r="F67" s="74">
        <v>2</v>
      </c>
      <c r="G67" s="74"/>
      <c r="H67" s="74">
        <v>0</v>
      </c>
      <c r="I67" s="74"/>
      <c r="J67" s="74">
        <v>0</v>
      </c>
      <c r="K67" s="75"/>
      <c r="M67" s="60"/>
    </row>
    <row r="68" spans="2:13" x14ac:dyDescent="0.25">
      <c r="B68" s="53"/>
      <c r="C68" s="47" t="s">
        <v>59</v>
      </c>
      <c r="D68" s="76">
        <v>2</v>
      </c>
      <c r="E68" s="76"/>
      <c r="F68" s="76">
        <v>2</v>
      </c>
      <c r="G68" s="76"/>
      <c r="H68" s="76">
        <v>0</v>
      </c>
      <c r="I68" s="76"/>
      <c r="J68" s="76">
        <v>1</v>
      </c>
      <c r="K68" s="77"/>
      <c r="M68" s="60"/>
    </row>
    <row r="69" spans="2:13" x14ac:dyDescent="0.25">
      <c r="B69" s="53"/>
      <c r="C69" s="46" t="s">
        <v>48</v>
      </c>
      <c r="D69" s="74">
        <v>0</v>
      </c>
      <c r="E69" s="74"/>
      <c r="F69" s="74">
        <v>0</v>
      </c>
      <c r="G69" s="74"/>
      <c r="H69" s="74">
        <v>0</v>
      </c>
      <c r="I69" s="74"/>
      <c r="J69" s="74">
        <v>2</v>
      </c>
      <c r="K69" s="75"/>
      <c r="M69" s="60"/>
    </row>
    <row r="70" spans="2:13" x14ac:dyDescent="0.25">
      <c r="B70" s="53"/>
      <c r="C70" s="50" t="s">
        <v>60</v>
      </c>
      <c r="D70" s="82">
        <v>0</v>
      </c>
      <c r="E70" s="82"/>
      <c r="F70" s="82">
        <v>1</v>
      </c>
      <c r="G70" s="82"/>
      <c r="H70" s="82">
        <v>0</v>
      </c>
      <c r="I70" s="82"/>
      <c r="J70" s="82">
        <v>0</v>
      </c>
      <c r="K70" s="83"/>
      <c r="M70" s="60"/>
    </row>
    <row r="71" spans="2:13" x14ac:dyDescent="0.25">
      <c r="B71" s="53"/>
      <c r="C71" s="49" t="s">
        <v>61</v>
      </c>
      <c r="D71" s="70">
        <f>SUM(D65:D70)</f>
        <v>6</v>
      </c>
      <c r="E71" s="70"/>
      <c r="F71" s="70">
        <f>SUM(F65:F70)</f>
        <v>5</v>
      </c>
      <c r="G71" s="70"/>
      <c r="H71" s="70">
        <f>SUM(H65:H70)</f>
        <v>0</v>
      </c>
      <c r="I71" s="70"/>
      <c r="J71" s="70">
        <f>SUM(J65:J70)</f>
        <v>5</v>
      </c>
      <c r="K71" s="71"/>
      <c r="M71" s="60"/>
    </row>
    <row r="72" spans="2:13" x14ac:dyDescent="0.25">
      <c r="B72" s="53"/>
      <c r="C72" s="46"/>
      <c r="D72" s="59"/>
      <c r="E72" s="34"/>
      <c r="F72" s="59"/>
      <c r="G72" s="34"/>
      <c r="H72" s="59"/>
      <c r="I72" s="34"/>
      <c r="J72" s="59"/>
      <c r="K72" s="54"/>
      <c r="M72" s="60"/>
    </row>
    <row r="73" spans="2:13" x14ac:dyDescent="0.25">
      <c r="B73" s="55" t="s">
        <v>62</v>
      </c>
      <c r="C73" s="56"/>
      <c r="D73" s="84" t="s">
        <v>125</v>
      </c>
      <c r="E73" s="84"/>
      <c r="F73" s="81" t="s">
        <v>30</v>
      </c>
      <c r="G73" s="81"/>
      <c r="H73" s="80" t="s">
        <v>126</v>
      </c>
      <c r="I73" s="80"/>
      <c r="J73" s="72" t="s">
        <v>127</v>
      </c>
      <c r="K73" s="73"/>
      <c r="M73" s="60"/>
    </row>
    <row r="74" spans="2:13" x14ac:dyDescent="0.25">
      <c r="B74" s="53"/>
      <c r="C74" s="46" t="s">
        <v>63</v>
      </c>
      <c r="D74" s="74">
        <v>1</v>
      </c>
      <c r="E74" s="74"/>
      <c r="F74" s="74">
        <v>0</v>
      </c>
      <c r="G74" s="74"/>
      <c r="H74" s="74">
        <v>0</v>
      </c>
      <c r="I74" s="74"/>
      <c r="J74" s="74">
        <v>1</v>
      </c>
      <c r="K74" s="75"/>
      <c r="M74" s="60"/>
    </row>
    <row r="75" spans="2:13" x14ac:dyDescent="0.25">
      <c r="B75" s="53"/>
      <c r="C75" s="47" t="s">
        <v>34</v>
      </c>
      <c r="D75" s="76">
        <v>2</v>
      </c>
      <c r="E75" s="76"/>
      <c r="F75" s="76">
        <v>1</v>
      </c>
      <c r="G75" s="76"/>
      <c r="H75" s="76">
        <v>0</v>
      </c>
      <c r="I75" s="76"/>
      <c r="J75" s="76">
        <v>0</v>
      </c>
      <c r="K75" s="77"/>
      <c r="M75" s="60"/>
    </row>
    <row r="76" spans="2:13" x14ac:dyDescent="0.25">
      <c r="B76" s="53"/>
      <c r="C76" s="46" t="s">
        <v>59</v>
      </c>
      <c r="D76" s="74">
        <v>1</v>
      </c>
      <c r="E76" s="74"/>
      <c r="F76" s="74">
        <v>2</v>
      </c>
      <c r="G76" s="74"/>
      <c r="H76" s="74">
        <v>0</v>
      </c>
      <c r="I76" s="74"/>
      <c r="J76" s="74">
        <v>1</v>
      </c>
      <c r="K76" s="75"/>
      <c r="M76" s="60"/>
    </row>
    <row r="77" spans="2:13" x14ac:dyDescent="0.25">
      <c r="B77" s="53"/>
      <c r="C77" s="50" t="s">
        <v>37</v>
      </c>
      <c r="D77" s="82">
        <v>3</v>
      </c>
      <c r="E77" s="82"/>
      <c r="F77" s="82">
        <v>3</v>
      </c>
      <c r="G77" s="82"/>
      <c r="H77" s="82">
        <v>0</v>
      </c>
      <c r="I77" s="82"/>
      <c r="J77" s="82">
        <v>4</v>
      </c>
      <c r="K77" s="83"/>
      <c r="M77" s="60"/>
    </row>
    <row r="78" spans="2:13" x14ac:dyDescent="0.25">
      <c r="B78" s="53"/>
      <c r="C78" s="49" t="s">
        <v>64</v>
      </c>
      <c r="D78" s="70">
        <f>SUM(D74:D77)</f>
        <v>7</v>
      </c>
      <c r="E78" s="70"/>
      <c r="F78" s="70">
        <f>SUM(F74:F77)</f>
        <v>6</v>
      </c>
      <c r="G78" s="70"/>
      <c r="H78" s="70">
        <f>SUM(H74:H77)</f>
        <v>0</v>
      </c>
      <c r="I78" s="70"/>
      <c r="J78" s="70">
        <f>SUM(J74:J77)</f>
        <v>6</v>
      </c>
      <c r="K78" s="71"/>
      <c r="M78" s="60"/>
    </row>
    <row r="79" spans="2:13" x14ac:dyDescent="0.25">
      <c r="B79" s="53"/>
      <c r="C79" s="46"/>
      <c r="D79" s="59"/>
      <c r="E79" s="34"/>
      <c r="F79" s="59"/>
      <c r="G79" s="34"/>
      <c r="H79" s="59"/>
      <c r="I79" s="34"/>
      <c r="J79" s="59"/>
      <c r="K79" s="54"/>
      <c r="M79" s="60"/>
    </row>
    <row r="80" spans="2:13" x14ac:dyDescent="0.25">
      <c r="B80" s="55" t="s">
        <v>65</v>
      </c>
      <c r="C80" s="56"/>
      <c r="D80" s="84" t="s">
        <v>125</v>
      </c>
      <c r="E80" s="84"/>
      <c r="F80" s="81" t="s">
        <v>30</v>
      </c>
      <c r="G80" s="81"/>
      <c r="H80" s="80" t="s">
        <v>126</v>
      </c>
      <c r="I80" s="80"/>
      <c r="J80" s="72" t="s">
        <v>127</v>
      </c>
      <c r="K80" s="73"/>
      <c r="M80" s="60"/>
    </row>
    <row r="81" spans="2:13" x14ac:dyDescent="0.25">
      <c r="B81" s="53"/>
      <c r="C81" s="46" t="s">
        <v>66</v>
      </c>
      <c r="D81" s="74">
        <v>0</v>
      </c>
      <c r="E81" s="74"/>
      <c r="F81" s="74">
        <v>0</v>
      </c>
      <c r="G81" s="74"/>
      <c r="H81" s="74">
        <v>2</v>
      </c>
      <c r="I81" s="74"/>
      <c r="J81" s="74">
        <v>0</v>
      </c>
      <c r="K81" s="75"/>
      <c r="M81" s="60"/>
    </row>
    <row r="82" spans="2:13" x14ac:dyDescent="0.25">
      <c r="B82" s="53"/>
      <c r="C82" s="47" t="s">
        <v>67</v>
      </c>
      <c r="D82" s="76">
        <v>0</v>
      </c>
      <c r="E82" s="76"/>
      <c r="F82" s="76">
        <v>0</v>
      </c>
      <c r="G82" s="76"/>
      <c r="H82" s="76">
        <v>1</v>
      </c>
      <c r="I82" s="76"/>
      <c r="J82" s="76">
        <v>0</v>
      </c>
      <c r="K82" s="77"/>
      <c r="M82" s="60"/>
    </row>
    <row r="83" spans="2:13" x14ac:dyDescent="0.25">
      <c r="B83" s="53"/>
      <c r="C83" s="46" t="s">
        <v>68</v>
      </c>
      <c r="D83" s="74">
        <v>0</v>
      </c>
      <c r="E83" s="74"/>
      <c r="F83" s="74">
        <v>0</v>
      </c>
      <c r="G83" s="74"/>
      <c r="H83" s="74">
        <v>0</v>
      </c>
      <c r="I83" s="74"/>
      <c r="J83" s="74">
        <v>1</v>
      </c>
      <c r="K83" s="75"/>
      <c r="M83" s="60"/>
    </row>
    <row r="84" spans="2:13" x14ac:dyDescent="0.25">
      <c r="B84" s="53"/>
      <c r="C84" s="47" t="s">
        <v>69</v>
      </c>
      <c r="D84" s="76">
        <v>0</v>
      </c>
      <c r="E84" s="76"/>
      <c r="F84" s="76">
        <v>0</v>
      </c>
      <c r="G84" s="76"/>
      <c r="H84" s="76">
        <v>1</v>
      </c>
      <c r="I84" s="76"/>
      <c r="J84" s="76">
        <v>0</v>
      </c>
      <c r="K84" s="77"/>
      <c r="M84" s="60"/>
    </row>
    <row r="85" spans="2:13" x14ac:dyDescent="0.25">
      <c r="B85" s="53"/>
      <c r="C85" s="46" t="s">
        <v>46</v>
      </c>
      <c r="D85" s="74">
        <v>0</v>
      </c>
      <c r="E85" s="74"/>
      <c r="F85" s="74">
        <v>1</v>
      </c>
      <c r="G85" s="74"/>
      <c r="H85" s="74">
        <v>2</v>
      </c>
      <c r="I85" s="74"/>
      <c r="J85" s="74">
        <v>0</v>
      </c>
      <c r="K85" s="75"/>
      <c r="M85" s="60"/>
    </row>
    <row r="86" spans="2:13" x14ac:dyDescent="0.25">
      <c r="B86" s="53"/>
      <c r="C86" s="47" t="s">
        <v>34</v>
      </c>
      <c r="D86" s="76">
        <v>1</v>
      </c>
      <c r="E86" s="76"/>
      <c r="F86" s="76">
        <v>1</v>
      </c>
      <c r="G86" s="76"/>
      <c r="H86" s="76">
        <v>2</v>
      </c>
      <c r="I86" s="76"/>
      <c r="J86" s="76">
        <v>0</v>
      </c>
      <c r="K86" s="77"/>
      <c r="M86" s="60"/>
    </row>
    <row r="87" spans="2:13" x14ac:dyDescent="0.25">
      <c r="B87" s="53"/>
      <c r="C87" s="46" t="s">
        <v>35</v>
      </c>
      <c r="D87" s="74">
        <v>1</v>
      </c>
      <c r="E87" s="74"/>
      <c r="F87" s="74">
        <v>2</v>
      </c>
      <c r="G87" s="74"/>
      <c r="H87" s="74">
        <v>3</v>
      </c>
      <c r="I87" s="74"/>
      <c r="J87" s="74">
        <v>0</v>
      </c>
      <c r="K87" s="75"/>
      <c r="M87" s="60"/>
    </row>
    <row r="88" spans="2:13" x14ac:dyDescent="0.25">
      <c r="B88" s="53"/>
      <c r="C88" s="47" t="s">
        <v>70</v>
      </c>
      <c r="D88" s="76">
        <v>0</v>
      </c>
      <c r="E88" s="76"/>
      <c r="F88" s="76">
        <v>0</v>
      </c>
      <c r="G88" s="76"/>
      <c r="H88" s="76">
        <v>1</v>
      </c>
      <c r="I88" s="76"/>
      <c r="J88" s="76">
        <v>1</v>
      </c>
      <c r="K88" s="77"/>
      <c r="M88" s="60"/>
    </row>
    <row r="89" spans="2:13" x14ac:dyDescent="0.25">
      <c r="B89" s="53"/>
      <c r="C89" s="46" t="s">
        <v>71</v>
      </c>
      <c r="D89" s="74">
        <v>0</v>
      </c>
      <c r="E89" s="74"/>
      <c r="F89" s="74">
        <v>1</v>
      </c>
      <c r="G89" s="74"/>
      <c r="H89" s="74">
        <v>2</v>
      </c>
      <c r="I89" s="74"/>
      <c r="J89" s="74">
        <v>1</v>
      </c>
      <c r="K89" s="75"/>
      <c r="M89" s="60"/>
    </row>
    <row r="90" spans="2:13" x14ac:dyDescent="0.25">
      <c r="B90" s="53"/>
      <c r="C90" s="47" t="s">
        <v>72</v>
      </c>
      <c r="D90" s="76">
        <v>0</v>
      </c>
      <c r="E90" s="76"/>
      <c r="F90" s="76">
        <v>0</v>
      </c>
      <c r="G90" s="76"/>
      <c r="H90" s="76">
        <v>1</v>
      </c>
      <c r="I90" s="76"/>
      <c r="J90" s="76">
        <v>0</v>
      </c>
      <c r="K90" s="77"/>
      <c r="M90" s="60"/>
    </row>
    <row r="91" spans="2:13" x14ac:dyDescent="0.25">
      <c r="B91" s="53"/>
      <c r="C91" s="46" t="s">
        <v>36</v>
      </c>
      <c r="D91" s="74">
        <v>1</v>
      </c>
      <c r="E91" s="74"/>
      <c r="F91" s="74">
        <v>0</v>
      </c>
      <c r="G91" s="74"/>
      <c r="H91" s="74">
        <v>0</v>
      </c>
      <c r="I91" s="74"/>
      <c r="J91" s="74">
        <v>0</v>
      </c>
      <c r="K91" s="75"/>
      <c r="M91" s="60"/>
    </row>
    <row r="92" spans="2:13" x14ac:dyDescent="0.25">
      <c r="B92" s="53"/>
      <c r="C92" s="47" t="s">
        <v>38</v>
      </c>
      <c r="D92" s="78">
        <v>1</v>
      </c>
      <c r="E92" s="78"/>
      <c r="F92" s="78">
        <v>2</v>
      </c>
      <c r="G92" s="78"/>
      <c r="H92" s="78">
        <v>3</v>
      </c>
      <c r="I92" s="78"/>
      <c r="J92" s="78">
        <v>0</v>
      </c>
      <c r="K92" s="79"/>
      <c r="M92" s="60"/>
    </row>
    <row r="93" spans="2:13" x14ac:dyDescent="0.25">
      <c r="B93" s="53"/>
      <c r="C93" s="46" t="s">
        <v>39</v>
      </c>
      <c r="D93" s="74">
        <v>0</v>
      </c>
      <c r="E93" s="74"/>
      <c r="F93" s="74">
        <v>0</v>
      </c>
      <c r="G93" s="74"/>
      <c r="H93" s="74">
        <v>1</v>
      </c>
      <c r="I93" s="74"/>
      <c r="J93" s="74">
        <v>0</v>
      </c>
      <c r="K93" s="75"/>
      <c r="M93" s="60"/>
    </row>
    <row r="94" spans="2:13" x14ac:dyDescent="0.25">
      <c r="B94" s="53"/>
      <c r="C94" s="47" t="s">
        <v>73</v>
      </c>
      <c r="D94" s="76">
        <v>0</v>
      </c>
      <c r="E94" s="76"/>
      <c r="F94" s="76">
        <v>1</v>
      </c>
      <c r="G94" s="76"/>
      <c r="H94" s="76">
        <v>3</v>
      </c>
      <c r="I94" s="76"/>
      <c r="J94" s="76">
        <v>2</v>
      </c>
      <c r="K94" s="77"/>
      <c r="M94" s="60"/>
    </row>
    <row r="95" spans="2:13" x14ac:dyDescent="0.25">
      <c r="B95" s="53"/>
      <c r="C95" s="48" t="s">
        <v>41</v>
      </c>
      <c r="D95" s="68">
        <v>0</v>
      </c>
      <c r="E95" s="68"/>
      <c r="F95" s="68">
        <v>0</v>
      </c>
      <c r="G95" s="68"/>
      <c r="H95" s="68">
        <v>1</v>
      </c>
      <c r="I95" s="68"/>
      <c r="J95" s="68">
        <v>0</v>
      </c>
      <c r="K95" s="69"/>
      <c r="M95" s="60"/>
    </row>
    <row r="96" spans="2:13" x14ac:dyDescent="0.25">
      <c r="B96" s="53"/>
      <c r="C96" s="49" t="s">
        <v>74</v>
      </c>
      <c r="D96" s="70">
        <f>SUM(D81:D95)</f>
        <v>4</v>
      </c>
      <c r="E96" s="70"/>
      <c r="F96" s="70">
        <f>SUM(F81:F95)</f>
        <v>8</v>
      </c>
      <c r="G96" s="70"/>
      <c r="H96" s="70">
        <f>SUM(H81:H95)</f>
        <v>23</v>
      </c>
      <c r="I96" s="70"/>
      <c r="J96" s="70">
        <f>SUM(J81:J95)</f>
        <v>5</v>
      </c>
      <c r="K96" s="71"/>
      <c r="M96" s="60"/>
    </row>
    <row r="97" spans="2:13" x14ac:dyDescent="0.25">
      <c r="B97" s="53"/>
      <c r="C97" s="46"/>
      <c r="D97" s="59"/>
      <c r="E97" s="34"/>
      <c r="F97" s="59"/>
      <c r="G97" s="34"/>
      <c r="H97" s="59"/>
      <c r="I97" s="34"/>
      <c r="J97" s="59"/>
      <c r="K97" s="54"/>
      <c r="M97" s="60"/>
    </row>
    <row r="98" spans="2:13" x14ac:dyDescent="0.25">
      <c r="B98" s="55" t="s">
        <v>75</v>
      </c>
      <c r="C98" s="56"/>
      <c r="D98" s="84" t="s">
        <v>125</v>
      </c>
      <c r="E98" s="84"/>
      <c r="F98" s="81" t="s">
        <v>30</v>
      </c>
      <c r="G98" s="81"/>
      <c r="H98" s="80" t="s">
        <v>126</v>
      </c>
      <c r="I98" s="80"/>
      <c r="J98" s="72" t="s">
        <v>127</v>
      </c>
      <c r="K98" s="73"/>
      <c r="M98" s="60"/>
    </row>
    <row r="99" spans="2:13" x14ac:dyDescent="0.25">
      <c r="B99" s="57"/>
      <c r="C99" s="46" t="s">
        <v>76</v>
      </c>
      <c r="D99" s="74">
        <v>0</v>
      </c>
      <c r="E99" s="74"/>
      <c r="F99" s="74">
        <v>0</v>
      </c>
      <c r="G99" s="74"/>
      <c r="H99" s="74">
        <v>0</v>
      </c>
      <c r="I99" s="74"/>
      <c r="J99" s="74">
        <v>1</v>
      </c>
      <c r="K99" s="75"/>
      <c r="M99" s="60"/>
    </row>
    <row r="100" spans="2:13" x14ac:dyDescent="0.25">
      <c r="B100" s="57"/>
      <c r="C100" s="47" t="s">
        <v>66</v>
      </c>
      <c r="D100" s="76">
        <v>5</v>
      </c>
      <c r="E100" s="76"/>
      <c r="F100" s="76">
        <v>0</v>
      </c>
      <c r="G100" s="76"/>
      <c r="H100" s="76">
        <v>2</v>
      </c>
      <c r="I100" s="76"/>
      <c r="J100" s="76">
        <v>5</v>
      </c>
      <c r="K100" s="77"/>
      <c r="M100" s="60"/>
    </row>
    <row r="101" spans="2:13" x14ac:dyDescent="0.25">
      <c r="B101" s="57"/>
      <c r="C101" s="46" t="s">
        <v>53</v>
      </c>
      <c r="D101" s="74">
        <v>0</v>
      </c>
      <c r="E101" s="74"/>
      <c r="F101" s="74">
        <v>0</v>
      </c>
      <c r="G101" s="74"/>
      <c r="H101" s="74">
        <v>1</v>
      </c>
      <c r="I101" s="74"/>
      <c r="J101" s="74">
        <v>2</v>
      </c>
      <c r="K101" s="75"/>
      <c r="M101" s="60"/>
    </row>
    <row r="102" spans="2:13" x14ac:dyDescent="0.25">
      <c r="B102" s="57"/>
      <c r="C102" s="47" t="s">
        <v>68</v>
      </c>
      <c r="D102" s="76">
        <v>1</v>
      </c>
      <c r="E102" s="76"/>
      <c r="F102" s="76">
        <v>0</v>
      </c>
      <c r="G102" s="76"/>
      <c r="H102" s="76">
        <v>2</v>
      </c>
      <c r="I102" s="76"/>
      <c r="J102" s="76">
        <v>0</v>
      </c>
      <c r="K102" s="77"/>
      <c r="M102" s="60"/>
    </row>
    <row r="103" spans="2:13" x14ac:dyDescent="0.25">
      <c r="B103" s="57"/>
      <c r="C103" s="46" t="s">
        <v>63</v>
      </c>
      <c r="D103" s="74">
        <v>1</v>
      </c>
      <c r="E103" s="74"/>
      <c r="F103" s="74">
        <v>1</v>
      </c>
      <c r="G103" s="74"/>
      <c r="H103" s="74">
        <v>2</v>
      </c>
      <c r="I103" s="74"/>
      <c r="J103" s="74">
        <v>1</v>
      </c>
      <c r="K103" s="75"/>
      <c r="M103" s="60"/>
    </row>
    <row r="104" spans="2:13" x14ac:dyDescent="0.25">
      <c r="B104" s="57"/>
      <c r="C104" s="47" t="s">
        <v>45</v>
      </c>
      <c r="D104" s="76">
        <v>1</v>
      </c>
      <c r="E104" s="76"/>
      <c r="F104" s="76">
        <v>0</v>
      </c>
      <c r="G104" s="76"/>
      <c r="H104" s="76">
        <v>0</v>
      </c>
      <c r="I104" s="76"/>
      <c r="J104" s="76">
        <v>0</v>
      </c>
      <c r="K104" s="77"/>
      <c r="M104" s="60"/>
    </row>
    <row r="105" spans="2:13" x14ac:dyDescent="0.25">
      <c r="B105" s="57"/>
      <c r="C105" s="46" t="s">
        <v>77</v>
      </c>
      <c r="D105" s="74">
        <v>0</v>
      </c>
      <c r="E105" s="74"/>
      <c r="F105" s="74">
        <v>0</v>
      </c>
      <c r="G105" s="74"/>
      <c r="H105" s="74">
        <v>0</v>
      </c>
      <c r="I105" s="74"/>
      <c r="J105" s="74">
        <v>2</v>
      </c>
      <c r="K105" s="75"/>
      <c r="M105" s="60"/>
    </row>
    <row r="106" spans="2:13" x14ac:dyDescent="0.25">
      <c r="B106" s="57"/>
      <c r="C106" s="47" t="s">
        <v>78</v>
      </c>
      <c r="D106" s="76">
        <v>0</v>
      </c>
      <c r="E106" s="76"/>
      <c r="F106" s="76">
        <v>0</v>
      </c>
      <c r="G106" s="76"/>
      <c r="H106" s="76">
        <v>0</v>
      </c>
      <c r="I106" s="76"/>
      <c r="J106" s="76">
        <v>1</v>
      </c>
      <c r="K106" s="77"/>
      <c r="M106" s="60"/>
    </row>
    <row r="107" spans="2:13" x14ac:dyDescent="0.25">
      <c r="B107" s="57"/>
      <c r="C107" s="46" t="s">
        <v>58</v>
      </c>
      <c r="D107" s="74">
        <v>1</v>
      </c>
      <c r="E107" s="74"/>
      <c r="F107" s="74">
        <v>0</v>
      </c>
      <c r="G107" s="74"/>
      <c r="H107" s="74">
        <v>0</v>
      </c>
      <c r="I107" s="74"/>
      <c r="J107" s="74">
        <v>1</v>
      </c>
      <c r="K107" s="75"/>
      <c r="M107" s="60"/>
    </row>
    <row r="108" spans="2:13" x14ac:dyDescent="0.25">
      <c r="B108" s="57"/>
      <c r="C108" s="47" t="s">
        <v>46</v>
      </c>
      <c r="D108" s="76">
        <v>1</v>
      </c>
      <c r="E108" s="76"/>
      <c r="F108" s="76">
        <v>0</v>
      </c>
      <c r="G108" s="76"/>
      <c r="H108" s="76">
        <v>1</v>
      </c>
      <c r="I108" s="76"/>
      <c r="J108" s="76">
        <v>3</v>
      </c>
      <c r="K108" s="77"/>
      <c r="M108" s="60"/>
    </row>
    <row r="109" spans="2:13" x14ac:dyDescent="0.25">
      <c r="B109" s="57"/>
      <c r="C109" s="46" t="s">
        <v>34</v>
      </c>
      <c r="D109" s="74">
        <v>5</v>
      </c>
      <c r="E109" s="74"/>
      <c r="F109" s="74">
        <v>1</v>
      </c>
      <c r="G109" s="74"/>
      <c r="H109" s="74">
        <v>2</v>
      </c>
      <c r="I109" s="74"/>
      <c r="J109" s="74">
        <v>8</v>
      </c>
      <c r="K109" s="75"/>
      <c r="M109" s="60"/>
    </row>
    <row r="110" spans="2:13" x14ac:dyDescent="0.25">
      <c r="B110" s="57"/>
      <c r="C110" s="47" t="s">
        <v>35</v>
      </c>
      <c r="D110" s="76">
        <v>3</v>
      </c>
      <c r="E110" s="76"/>
      <c r="F110" s="76">
        <v>2</v>
      </c>
      <c r="G110" s="76"/>
      <c r="H110" s="76">
        <v>3</v>
      </c>
      <c r="I110" s="76"/>
      <c r="J110" s="76">
        <v>5</v>
      </c>
      <c r="K110" s="77"/>
      <c r="M110" s="60"/>
    </row>
    <row r="111" spans="2:13" x14ac:dyDescent="0.25">
      <c r="B111" s="57"/>
      <c r="C111" s="46" t="s">
        <v>70</v>
      </c>
      <c r="D111" s="74">
        <v>3</v>
      </c>
      <c r="E111" s="74"/>
      <c r="F111" s="74">
        <v>2</v>
      </c>
      <c r="G111" s="74"/>
      <c r="H111" s="74">
        <v>5</v>
      </c>
      <c r="I111" s="74"/>
      <c r="J111" s="74">
        <v>5</v>
      </c>
      <c r="K111" s="75"/>
      <c r="M111" s="60"/>
    </row>
    <row r="112" spans="2:13" x14ac:dyDescent="0.25">
      <c r="B112" s="57"/>
      <c r="C112" s="47" t="s">
        <v>71</v>
      </c>
      <c r="D112" s="76">
        <v>3</v>
      </c>
      <c r="E112" s="76"/>
      <c r="F112" s="76">
        <v>1</v>
      </c>
      <c r="G112" s="76"/>
      <c r="H112" s="76">
        <v>5</v>
      </c>
      <c r="I112" s="76"/>
      <c r="J112" s="76">
        <v>8</v>
      </c>
      <c r="K112" s="77"/>
      <c r="M112" s="60"/>
    </row>
    <row r="113" spans="2:13" x14ac:dyDescent="0.25">
      <c r="B113" s="57"/>
      <c r="C113" s="46" t="s">
        <v>72</v>
      </c>
      <c r="D113" s="74">
        <v>1</v>
      </c>
      <c r="E113" s="74"/>
      <c r="F113" s="74">
        <v>0</v>
      </c>
      <c r="G113" s="74"/>
      <c r="H113" s="74">
        <v>4</v>
      </c>
      <c r="I113" s="74"/>
      <c r="J113" s="74">
        <v>2</v>
      </c>
      <c r="K113" s="75"/>
      <c r="M113" s="60"/>
    </row>
    <row r="114" spans="2:13" x14ac:dyDescent="0.25">
      <c r="B114" s="57"/>
      <c r="C114" s="47" t="s">
        <v>79</v>
      </c>
      <c r="D114" s="76">
        <v>0</v>
      </c>
      <c r="E114" s="76"/>
      <c r="F114" s="76">
        <v>0</v>
      </c>
      <c r="G114" s="76"/>
      <c r="H114" s="76">
        <v>2</v>
      </c>
      <c r="I114" s="76"/>
      <c r="J114" s="76">
        <v>3</v>
      </c>
      <c r="K114" s="77"/>
      <c r="M114" s="60"/>
    </row>
    <row r="115" spans="2:13" x14ac:dyDescent="0.25">
      <c r="B115" s="57"/>
      <c r="C115" s="46" t="s">
        <v>80</v>
      </c>
      <c r="D115" s="74">
        <v>1</v>
      </c>
      <c r="E115" s="74"/>
      <c r="F115" s="74">
        <v>0</v>
      </c>
      <c r="G115" s="74"/>
      <c r="H115" s="74">
        <v>0</v>
      </c>
      <c r="I115" s="74"/>
      <c r="J115" s="74">
        <v>0</v>
      </c>
      <c r="K115" s="75"/>
      <c r="M115" s="60"/>
    </row>
    <row r="116" spans="2:13" x14ac:dyDescent="0.25">
      <c r="B116" s="57"/>
      <c r="C116" s="47" t="s">
        <v>81</v>
      </c>
      <c r="D116" s="76">
        <v>1</v>
      </c>
      <c r="E116" s="76"/>
      <c r="F116" s="76">
        <v>0</v>
      </c>
      <c r="G116" s="76"/>
      <c r="H116" s="76">
        <v>0</v>
      </c>
      <c r="I116" s="76"/>
      <c r="J116" s="76">
        <v>0</v>
      </c>
      <c r="K116" s="77"/>
      <c r="M116" s="60"/>
    </row>
    <row r="117" spans="2:13" x14ac:dyDescent="0.25">
      <c r="B117" s="57"/>
      <c r="C117" s="46" t="s">
        <v>37</v>
      </c>
      <c r="D117" s="74">
        <v>0</v>
      </c>
      <c r="E117" s="74"/>
      <c r="F117" s="74">
        <v>0</v>
      </c>
      <c r="G117" s="74"/>
      <c r="H117" s="74">
        <v>0</v>
      </c>
      <c r="I117" s="74"/>
      <c r="J117" s="74">
        <v>1</v>
      </c>
      <c r="K117" s="75"/>
      <c r="M117" s="60"/>
    </row>
    <row r="118" spans="2:13" x14ac:dyDescent="0.25">
      <c r="B118" s="57"/>
      <c r="C118" s="47" t="s">
        <v>82</v>
      </c>
      <c r="D118" s="76">
        <v>1</v>
      </c>
      <c r="E118" s="76"/>
      <c r="F118" s="76">
        <v>0</v>
      </c>
      <c r="G118" s="76"/>
      <c r="H118" s="76">
        <v>0</v>
      </c>
      <c r="I118" s="76"/>
      <c r="J118" s="76">
        <v>0</v>
      </c>
      <c r="K118" s="77"/>
      <c r="M118" s="60"/>
    </row>
    <row r="119" spans="2:13" x14ac:dyDescent="0.25">
      <c r="B119" s="57"/>
      <c r="C119" s="46" t="s">
        <v>83</v>
      </c>
      <c r="D119" s="74">
        <v>0</v>
      </c>
      <c r="E119" s="74"/>
      <c r="F119" s="74">
        <v>0</v>
      </c>
      <c r="G119" s="74"/>
      <c r="H119" s="74">
        <v>1</v>
      </c>
      <c r="I119" s="74"/>
      <c r="J119" s="74">
        <v>0</v>
      </c>
      <c r="K119" s="75"/>
      <c r="M119" s="60"/>
    </row>
    <row r="120" spans="2:13" x14ac:dyDescent="0.25">
      <c r="B120" s="57"/>
      <c r="C120" s="47" t="s">
        <v>47</v>
      </c>
      <c r="D120" s="76">
        <v>0</v>
      </c>
      <c r="E120" s="76"/>
      <c r="F120" s="76">
        <v>0</v>
      </c>
      <c r="G120" s="76"/>
      <c r="H120" s="76">
        <v>0</v>
      </c>
      <c r="I120" s="76"/>
      <c r="J120" s="76">
        <v>1</v>
      </c>
      <c r="K120" s="77"/>
      <c r="M120" s="60"/>
    </row>
    <row r="121" spans="2:13" x14ac:dyDescent="0.25">
      <c r="B121" s="57"/>
      <c r="C121" s="46" t="s">
        <v>38</v>
      </c>
      <c r="D121" s="74">
        <v>3</v>
      </c>
      <c r="E121" s="74"/>
      <c r="F121" s="74">
        <v>0</v>
      </c>
      <c r="G121" s="74"/>
      <c r="H121" s="74">
        <v>5</v>
      </c>
      <c r="I121" s="74"/>
      <c r="J121" s="74">
        <v>0</v>
      </c>
      <c r="K121" s="75"/>
      <c r="M121" s="60"/>
    </row>
    <row r="122" spans="2:13" x14ac:dyDescent="0.25">
      <c r="B122" s="57"/>
      <c r="C122" s="47" t="s">
        <v>48</v>
      </c>
      <c r="D122" s="76">
        <v>0</v>
      </c>
      <c r="E122" s="76"/>
      <c r="F122" s="76">
        <v>1</v>
      </c>
      <c r="G122" s="76"/>
      <c r="H122" s="76">
        <v>1</v>
      </c>
      <c r="I122" s="76"/>
      <c r="J122" s="76">
        <v>1</v>
      </c>
      <c r="K122" s="77"/>
      <c r="M122" s="60"/>
    </row>
    <row r="123" spans="2:13" x14ac:dyDescent="0.25">
      <c r="B123" s="57"/>
      <c r="C123" s="46" t="s">
        <v>84</v>
      </c>
      <c r="D123" s="74">
        <v>0</v>
      </c>
      <c r="E123" s="74"/>
      <c r="F123" s="74">
        <v>0</v>
      </c>
      <c r="G123" s="74"/>
      <c r="H123" s="74">
        <v>1</v>
      </c>
      <c r="I123" s="74"/>
      <c r="J123" s="74">
        <v>0</v>
      </c>
      <c r="K123" s="75"/>
      <c r="M123" s="60"/>
    </row>
    <row r="124" spans="2:13" x14ac:dyDescent="0.25">
      <c r="B124" s="57"/>
      <c r="C124" s="47" t="s">
        <v>39</v>
      </c>
      <c r="D124" s="76">
        <v>1</v>
      </c>
      <c r="E124" s="76"/>
      <c r="F124" s="76">
        <v>0</v>
      </c>
      <c r="G124" s="76"/>
      <c r="H124" s="76">
        <v>3</v>
      </c>
      <c r="I124" s="76"/>
      <c r="J124" s="76">
        <v>2</v>
      </c>
      <c r="K124" s="77"/>
      <c r="M124" s="60"/>
    </row>
    <row r="125" spans="2:13" x14ac:dyDescent="0.25">
      <c r="B125" s="57"/>
      <c r="C125" s="46" t="s">
        <v>54</v>
      </c>
      <c r="D125" s="74">
        <v>0</v>
      </c>
      <c r="E125" s="74"/>
      <c r="F125" s="74">
        <v>0</v>
      </c>
      <c r="G125" s="74"/>
      <c r="H125" s="74">
        <v>0</v>
      </c>
      <c r="I125" s="74"/>
      <c r="J125" s="74">
        <v>1</v>
      </c>
      <c r="K125" s="75"/>
      <c r="M125" s="60"/>
    </row>
    <row r="126" spans="2:13" x14ac:dyDescent="0.25">
      <c r="B126" s="57"/>
      <c r="C126" s="47" t="s">
        <v>73</v>
      </c>
      <c r="D126" s="76">
        <v>5</v>
      </c>
      <c r="E126" s="76"/>
      <c r="F126" s="76">
        <v>1</v>
      </c>
      <c r="G126" s="76"/>
      <c r="H126" s="76">
        <v>5</v>
      </c>
      <c r="I126" s="76"/>
      <c r="J126" s="76">
        <v>10</v>
      </c>
      <c r="K126" s="77"/>
      <c r="M126" s="60"/>
    </row>
    <row r="127" spans="2:13" x14ac:dyDescent="0.25">
      <c r="B127" s="57"/>
      <c r="C127" s="46" t="s">
        <v>41</v>
      </c>
      <c r="D127" s="74">
        <v>5</v>
      </c>
      <c r="E127" s="74"/>
      <c r="F127" s="74">
        <v>2</v>
      </c>
      <c r="G127" s="74"/>
      <c r="H127" s="74">
        <v>5</v>
      </c>
      <c r="I127" s="74"/>
      <c r="J127" s="74">
        <v>5</v>
      </c>
      <c r="K127" s="75"/>
      <c r="M127" s="60"/>
    </row>
    <row r="128" spans="2:13" x14ac:dyDescent="0.25">
      <c r="B128" s="57"/>
      <c r="C128" s="47" t="s">
        <v>42</v>
      </c>
      <c r="D128" s="76">
        <v>0</v>
      </c>
      <c r="E128" s="76"/>
      <c r="F128" s="76">
        <v>0</v>
      </c>
      <c r="G128" s="76"/>
      <c r="H128" s="76">
        <v>0</v>
      </c>
      <c r="I128" s="76"/>
      <c r="J128" s="76">
        <v>1</v>
      </c>
      <c r="K128" s="77"/>
      <c r="M128" s="60"/>
    </row>
    <row r="129" spans="2:13" x14ac:dyDescent="0.25">
      <c r="B129" s="57"/>
      <c r="C129" s="48" t="s">
        <v>85</v>
      </c>
      <c r="D129" s="68">
        <v>1</v>
      </c>
      <c r="E129" s="68"/>
      <c r="F129" s="68">
        <v>0</v>
      </c>
      <c r="G129" s="68"/>
      <c r="H129" s="68">
        <v>0</v>
      </c>
      <c r="I129" s="68"/>
      <c r="J129" s="68">
        <v>2</v>
      </c>
      <c r="K129" s="69"/>
      <c r="M129" s="60"/>
    </row>
    <row r="130" spans="2:13" ht="16.5" thickBot="1" x14ac:dyDescent="0.3">
      <c r="B130" s="35"/>
      <c r="C130" s="58" t="s">
        <v>86</v>
      </c>
      <c r="D130" s="85">
        <f>SUM(D99:D129)</f>
        <v>43</v>
      </c>
      <c r="E130" s="85"/>
      <c r="F130" s="85">
        <f>SUM(F99:F129)</f>
        <v>11</v>
      </c>
      <c r="G130" s="85"/>
      <c r="H130" s="85">
        <f>SUM(H99:H129)</f>
        <v>50</v>
      </c>
      <c r="I130" s="85"/>
      <c r="J130" s="85">
        <f>SUM(J99:J129)</f>
        <v>71</v>
      </c>
      <c r="K130" s="86"/>
      <c r="M130" s="60"/>
    </row>
    <row r="131" spans="2:13" ht="5.0999999999999996" customHeight="1" x14ac:dyDescent="0.25">
      <c r="D131" s="33"/>
      <c r="E131" s="33"/>
    </row>
    <row r="132" spans="2:13" x14ac:dyDescent="0.25">
      <c r="B132" s="89" t="s">
        <v>129</v>
      </c>
      <c r="C132" s="89"/>
      <c r="D132" s="89"/>
      <c r="E132" s="89"/>
      <c r="F132" s="89"/>
      <c r="G132" s="89"/>
      <c r="H132" s="89"/>
      <c r="I132" s="89"/>
      <c r="J132" s="89"/>
      <c r="K132" s="89"/>
      <c r="L132" s="89"/>
      <c r="M132" s="89"/>
    </row>
  </sheetData>
  <mergeCells count="366">
    <mergeCell ref="D40:E40"/>
    <mergeCell ref="D39:E39"/>
    <mergeCell ref="D38:E38"/>
    <mergeCell ref="D37:E37"/>
    <mergeCell ref="F36:G36"/>
    <mergeCell ref="H41:I41"/>
    <mergeCell ref="H40:I40"/>
    <mergeCell ref="H39:I39"/>
    <mergeCell ref="D46:E46"/>
    <mergeCell ref="D45:E45"/>
    <mergeCell ref="D44:E44"/>
    <mergeCell ref="D43:E43"/>
    <mergeCell ref="D42:E42"/>
    <mergeCell ref="D41:E41"/>
    <mergeCell ref="F38:G38"/>
    <mergeCell ref="F37:G37"/>
    <mergeCell ref="B132:M132"/>
    <mergeCell ref="D7:E7"/>
    <mergeCell ref="F7:G7"/>
    <mergeCell ref="H7:I7"/>
    <mergeCell ref="J7:K7"/>
    <mergeCell ref="M7:M8"/>
    <mergeCell ref="D54:E54"/>
    <mergeCell ref="D53:E53"/>
    <mergeCell ref="D52:E52"/>
    <mergeCell ref="D36:E36"/>
    <mergeCell ref="F45:G45"/>
    <mergeCell ref="F44:G44"/>
    <mergeCell ref="F43:G43"/>
    <mergeCell ref="F42:G42"/>
    <mergeCell ref="F41:G41"/>
    <mergeCell ref="F40:G40"/>
    <mergeCell ref="H42:I42"/>
    <mergeCell ref="H38:I38"/>
    <mergeCell ref="H37:I37"/>
    <mergeCell ref="H36:I36"/>
    <mergeCell ref="B8:C8"/>
    <mergeCell ref="B9:B30"/>
    <mergeCell ref="B31:B33"/>
    <mergeCell ref="F39:G39"/>
    <mergeCell ref="J45:K45"/>
    <mergeCell ref="J46:K46"/>
    <mergeCell ref="H46:I46"/>
    <mergeCell ref="H45:I45"/>
    <mergeCell ref="H44:I44"/>
    <mergeCell ref="H43:I43"/>
    <mergeCell ref="F46:G46"/>
    <mergeCell ref="J36:K36"/>
    <mergeCell ref="J37:K37"/>
    <mergeCell ref="J38:K38"/>
    <mergeCell ref="J39:K39"/>
    <mergeCell ref="J40:K40"/>
    <mergeCell ref="J41:K41"/>
    <mergeCell ref="J42:K42"/>
    <mergeCell ref="J43:K43"/>
    <mergeCell ref="J44:K44"/>
    <mergeCell ref="D91:E91"/>
    <mergeCell ref="D89:E89"/>
    <mergeCell ref="D90:E90"/>
    <mergeCell ref="D48:E48"/>
    <mergeCell ref="D47:E47"/>
    <mergeCell ref="D51:E51"/>
    <mergeCell ref="D50:E50"/>
    <mergeCell ref="D49:E49"/>
    <mergeCell ref="D59:E59"/>
    <mergeCell ref="D60:E60"/>
    <mergeCell ref="D66:E66"/>
    <mergeCell ref="D55:E55"/>
    <mergeCell ref="D56:E56"/>
    <mergeCell ref="D57:E57"/>
    <mergeCell ref="D67:E67"/>
    <mergeCell ref="D68:E68"/>
    <mergeCell ref="D69:E69"/>
    <mergeCell ref="D70:E70"/>
    <mergeCell ref="D61:E61"/>
    <mergeCell ref="D62:E62"/>
    <mergeCell ref="D64:E64"/>
    <mergeCell ref="D65:E65"/>
    <mergeCell ref="D80:E80"/>
    <mergeCell ref="D81:E81"/>
    <mergeCell ref="D82:E82"/>
    <mergeCell ref="D83:E83"/>
    <mergeCell ref="D84:E84"/>
    <mergeCell ref="D85:E85"/>
    <mergeCell ref="D86:E86"/>
    <mergeCell ref="D87:E87"/>
    <mergeCell ref="D88:E88"/>
    <mergeCell ref="D92:E92"/>
    <mergeCell ref="F98:G98"/>
    <mergeCell ref="F99:G99"/>
    <mergeCell ref="F100:G100"/>
    <mergeCell ref="F95:G95"/>
    <mergeCell ref="F96:G96"/>
    <mergeCell ref="D93:E93"/>
    <mergeCell ref="D94:E94"/>
    <mergeCell ref="D95:E95"/>
    <mergeCell ref="D100:E100"/>
    <mergeCell ref="D96:E96"/>
    <mergeCell ref="D98:E98"/>
    <mergeCell ref="D99:E99"/>
    <mergeCell ref="D106:E106"/>
    <mergeCell ref="D107:E107"/>
    <mergeCell ref="D101:E101"/>
    <mergeCell ref="D102:E102"/>
    <mergeCell ref="D103:E103"/>
    <mergeCell ref="D104:E104"/>
    <mergeCell ref="D105:E105"/>
    <mergeCell ref="F101:G101"/>
    <mergeCell ref="F102:G102"/>
    <mergeCell ref="F103:G103"/>
    <mergeCell ref="F104:G104"/>
    <mergeCell ref="F105:G105"/>
    <mergeCell ref="H103:I103"/>
    <mergeCell ref="H104:I104"/>
    <mergeCell ref="H105:I105"/>
    <mergeCell ref="F92:G92"/>
    <mergeCell ref="F93:G93"/>
    <mergeCell ref="F94:G94"/>
    <mergeCell ref="H98:I98"/>
    <mergeCell ref="H99:I99"/>
    <mergeCell ref="H100:I100"/>
    <mergeCell ref="H101:I101"/>
    <mergeCell ref="H102:I102"/>
    <mergeCell ref="H110:I110"/>
    <mergeCell ref="J104:K104"/>
    <mergeCell ref="J105:K105"/>
    <mergeCell ref="J106:K106"/>
    <mergeCell ref="J107:K107"/>
    <mergeCell ref="J108:K108"/>
    <mergeCell ref="J109:K109"/>
    <mergeCell ref="J110:K110"/>
    <mergeCell ref="J98:K98"/>
    <mergeCell ref="J99:K99"/>
    <mergeCell ref="J100:K100"/>
    <mergeCell ref="J101:K101"/>
    <mergeCell ref="J102:K102"/>
    <mergeCell ref="J103:K103"/>
    <mergeCell ref="J111:K111"/>
    <mergeCell ref="J112:K112"/>
    <mergeCell ref="H106:I106"/>
    <mergeCell ref="H107:I107"/>
    <mergeCell ref="F110:G110"/>
    <mergeCell ref="D108:E108"/>
    <mergeCell ref="D109:E109"/>
    <mergeCell ref="D110:E110"/>
    <mergeCell ref="H108:I108"/>
    <mergeCell ref="H109:I109"/>
    <mergeCell ref="H111:I111"/>
    <mergeCell ref="H112:I112"/>
    <mergeCell ref="F108:G108"/>
    <mergeCell ref="F109:G109"/>
    <mergeCell ref="F106:G106"/>
    <mergeCell ref="F107:G107"/>
    <mergeCell ref="D112:E112"/>
    <mergeCell ref="D113:E113"/>
    <mergeCell ref="D114:E114"/>
    <mergeCell ref="D115:E115"/>
    <mergeCell ref="D129:E129"/>
    <mergeCell ref="D123:E123"/>
    <mergeCell ref="D124:E124"/>
    <mergeCell ref="D125:E125"/>
    <mergeCell ref="D126:E126"/>
    <mergeCell ref="D127:E127"/>
    <mergeCell ref="D130:E130"/>
    <mergeCell ref="F111:G111"/>
    <mergeCell ref="F112:G112"/>
    <mergeCell ref="F113:G113"/>
    <mergeCell ref="F114:G114"/>
    <mergeCell ref="F115:G115"/>
    <mergeCell ref="F116:G116"/>
    <mergeCell ref="F117:G117"/>
    <mergeCell ref="F118:G118"/>
    <mergeCell ref="D116:E116"/>
    <mergeCell ref="D117:E117"/>
    <mergeCell ref="F128:G128"/>
    <mergeCell ref="F119:G119"/>
    <mergeCell ref="F120:G120"/>
    <mergeCell ref="F121:G121"/>
    <mergeCell ref="F122:G122"/>
    <mergeCell ref="D128:E128"/>
    <mergeCell ref="D118:E118"/>
    <mergeCell ref="D119:E119"/>
    <mergeCell ref="F130:G130"/>
    <mergeCell ref="D120:E120"/>
    <mergeCell ref="D121:E121"/>
    <mergeCell ref="D122:E122"/>
    <mergeCell ref="D111:E111"/>
    <mergeCell ref="H130:I130"/>
    <mergeCell ref="H123:I123"/>
    <mergeCell ref="H124:I124"/>
    <mergeCell ref="H125:I125"/>
    <mergeCell ref="F125:G125"/>
    <mergeCell ref="F126:G126"/>
    <mergeCell ref="F127:G127"/>
    <mergeCell ref="F123:G123"/>
    <mergeCell ref="F124:G124"/>
    <mergeCell ref="H126:I126"/>
    <mergeCell ref="H127:I127"/>
    <mergeCell ref="F129:G129"/>
    <mergeCell ref="H113:I113"/>
    <mergeCell ref="H114:I114"/>
    <mergeCell ref="H115:I115"/>
    <mergeCell ref="H116:I116"/>
    <mergeCell ref="J129:K129"/>
    <mergeCell ref="J130:K130"/>
    <mergeCell ref="J123:K123"/>
    <mergeCell ref="J124:K124"/>
    <mergeCell ref="J125:K125"/>
    <mergeCell ref="J126:K126"/>
    <mergeCell ref="J127:K127"/>
    <mergeCell ref="J118:K118"/>
    <mergeCell ref="H128:I128"/>
    <mergeCell ref="H129:I129"/>
    <mergeCell ref="J128:K128"/>
    <mergeCell ref="J120:K120"/>
    <mergeCell ref="H117:I117"/>
    <mergeCell ref="H118:I118"/>
    <mergeCell ref="H119:I119"/>
    <mergeCell ref="H120:I120"/>
    <mergeCell ref="H121:I121"/>
    <mergeCell ref="H122:I122"/>
    <mergeCell ref="J121:K121"/>
    <mergeCell ref="J122:K122"/>
    <mergeCell ref="J54:K54"/>
    <mergeCell ref="J57:K57"/>
    <mergeCell ref="F64:G64"/>
    <mergeCell ref="F65:G65"/>
    <mergeCell ref="H64:I64"/>
    <mergeCell ref="H65:I65"/>
    <mergeCell ref="H61:I61"/>
    <mergeCell ref="H62:I62"/>
    <mergeCell ref="H59:I59"/>
    <mergeCell ref="H60:I60"/>
    <mergeCell ref="H56:I56"/>
    <mergeCell ref="H57:I57"/>
    <mergeCell ref="H48:I48"/>
    <mergeCell ref="J119:K119"/>
    <mergeCell ref="J114:K114"/>
    <mergeCell ref="J115:K115"/>
    <mergeCell ref="J116:K116"/>
    <mergeCell ref="J117:K117"/>
    <mergeCell ref="H52:I52"/>
    <mergeCell ref="H53:I53"/>
    <mergeCell ref="H54:I54"/>
    <mergeCell ref="H55:I55"/>
    <mergeCell ref="H49:I49"/>
    <mergeCell ref="H50:I50"/>
    <mergeCell ref="H51:I51"/>
    <mergeCell ref="J59:K59"/>
    <mergeCell ref="J60:K60"/>
    <mergeCell ref="J48:K48"/>
    <mergeCell ref="J49:K49"/>
    <mergeCell ref="J50:K50"/>
    <mergeCell ref="J51:K51"/>
    <mergeCell ref="J52:K52"/>
    <mergeCell ref="J55:K55"/>
    <mergeCell ref="J56:K56"/>
    <mergeCell ref="J113:K113"/>
    <mergeCell ref="J53:K53"/>
    <mergeCell ref="D71:E71"/>
    <mergeCell ref="D73:E73"/>
    <mergeCell ref="D74:E74"/>
    <mergeCell ref="D75:E75"/>
    <mergeCell ref="D76:E76"/>
    <mergeCell ref="D77:E77"/>
    <mergeCell ref="D78:E78"/>
    <mergeCell ref="F48:G48"/>
    <mergeCell ref="F49:G49"/>
    <mergeCell ref="F50:G50"/>
    <mergeCell ref="F51:G51"/>
    <mergeCell ref="F52:G52"/>
    <mergeCell ref="F53:G53"/>
    <mergeCell ref="F54:G54"/>
    <mergeCell ref="F55:G55"/>
    <mergeCell ref="F56:G56"/>
    <mergeCell ref="F57:G57"/>
    <mergeCell ref="F69:G69"/>
    <mergeCell ref="F70:G70"/>
    <mergeCell ref="J64:K64"/>
    <mergeCell ref="J65:K65"/>
    <mergeCell ref="J61:K61"/>
    <mergeCell ref="J62:K62"/>
    <mergeCell ref="F59:G59"/>
    <mergeCell ref="F60:G60"/>
    <mergeCell ref="F61:G61"/>
    <mergeCell ref="F62:G62"/>
    <mergeCell ref="F66:G66"/>
    <mergeCell ref="H71:I71"/>
    <mergeCell ref="J68:K68"/>
    <mergeCell ref="J69:K69"/>
    <mergeCell ref="J70:K70"/>
    <mergeCell ref="J71:K71"/>
    <mergeCell ref="H66:I66"/>
    <mergeCell ref="F77:G77"/>
    <mergeCell ref="H73:I73"/>
    <mergeCell ref="H74:I74"/>
    <mergeCell ref="H75:I75"/>
    <mergeCell ref="H76:I76"/>
    <mergeCell ref="H77:I77"/>
    <mergeCell ref="H67:I67"/>
    <mergeCell ref="H68:I68"/>
    <mergeCell ref="H69:I69"/>
    <mergeCell ref="H70:I70"/>
    <mergeCell ref="J66:K66"/>
    <mergeCell ref="J67:K67"/>
    <mergeCell ref="F67:G67"/>
    <mergeCell ref="F68:G68"/>
    <mergeCell ref="F75:G75"/>
    <mergeCell ref="F76:G76"/>
    <mergeCell ref="F71:G71"/>
    <mergeCell ref="H78:I78"/>
    <mergeCell ref="J73:K73"/>
    <mergeCell ref="J74:K74"/>
    <mergeCell ref="J75:K75"/>
    <mergeCell ref="J76:K76"/>
    <mergeCell ref="J77:K77"/>
    <mergeCell ref="J78:K78"/>
    <mergeCell ref="F73:G73"/>
    <mergeCell ref="F74:G74"/>
    <mergeCell ref="F78:G78"/>
    <mergeCell ref="H80:I80"/>
    <mergeCell ref="H81:I81"/>
    <mergeCell ref="H82:I82"/>
    <mergeCell ref="H83:I83"/>
    <mergeCell ref="H84:I84"/>
    <mergeCell ref="F90:G90"/>
    <mergeCell ref="F80:G80"/>
    <mergeCell ref="F81:G81"/>
    <mergeCell ref="F82:G82"/>
    <mergeCell ref="F83:G83"/>
    <mergeCell ref="F84:G84"/>
    <mergeCell ref="J87:K87"/>
    <mergeCell ref="J88:K88"/>
    <mergeCell ref="J89:K89"/>
    <mergeCell ref="J90:K90"/>
    <mergeCell ref="J94:K94"/>
    <mergeCell ref="F91:G91"/>
    <mergeCell ref="F85:G85"/>
    <mergeCell ref="F86:G86"/>
    <mergeCell ref="F87:G87"/>
    <mergeCell ref="F88:G88"/>
    <mergeCell ref="F89:G89"/>
    <mergeCell ref="J95:K95"/>
    <mergeCell ref="J96:K96"/>
    <mergeCell ref="H95:I95"/>
    <mergeCell ref="H96:I96"/>
    <mergeCell ref="J80:K80"/>
    <mergeCell ref="J81:K81"/>
    <mergeCell ref="J82:K82"/>
    <mergeCell ref="J83:K83"/>
    <mergeCell ref="J84:K84"/>
    <mergeCell ref="H94:I94"/>
    <mergeCell ref="H85:I85"/>
    <mergeCell ref="H86:I86"/>
    <mergeCell ref="H87:I87"/>
    <mergeCell ref="H88:I88"/>
    <mergeCell ref="H89:I89"/>
    <mergeCell ref="J91:K91"/>
    <mergeCell ref="J92:K92"/>
    <mergeCell ref="J93:K93"/>
    <mergeCell ref="H90:I90"/>
    <mergeCell ref="H91:I91"/>
    <mergeCell ref="H92:I92"/>
    <mergeCell ref="H93:I93"/>
    <mergeCell ref="J85:K85"/>
    <mergeCell ref="J86:K86"/>
  </mergeCells>
  <hyperlinks>
    <hyperlink ref="A3" r:id="rId1" xr:uid="{00000000-0004-0000-0000-000000000000}"/>
  </hyperlinks>
  <pageMargins left="0.75" right="0.75" top="1" bottom="1" header="0.5" footer="0.5"/>
  <pageSetup scale="3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T1</vt:lpstr>
      <vt:lpstr>'ST1'!Print_Area</vt:lpstr>
    </vt:vector>
  </TitlesOfParts>
  <Company>Moffitt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ann</dc:creator>
  <cp:lastModifiedBy>Kovacs, Zsofia </cp:lastModifiedBy>
  <cp:lastPrinted>2020-11-09T21:18:56Z</cp:lastPrinted>
  <dcterms:created xsi:type="dcterms:W3CDTF">2017-08-14T19:00:31Z</dcterms:created>
  <dcterms:modified xsi:type="dcterms:W3CDTF">2021-07-30T10:03:12Z</dcterms:modified>
</cp:coreProperties>
</file>